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C_cf._kuroshimae" sheetId="2" state="visible" r:id="rId3"/>
    <sheet name="B_mimetica" sheetId="3" state="visible" r:id="rId4"/>
    <sheet name="E_bennettae" sheetId="4" state="visible" r:id="rId5"/>
    <sheet name="E_cornigera" sheetId="5" state="visible" r:id="rId6"/>
    <sheet name="E_crispata" sheetId="6" state="visible" r:id="rId7"/>
    <sheet name="E_ornata" sheetId="7" state="visible" r:id="rId8"/>
    <sheet name="E_pusilla" sheetId="8" state="visible" r:id="rId9"/>
    <sheet name="E_subornata" sheetId="9" state="visible" r:id="rId10"/>
    <sheet name="E_timida" sheetId="10" state="visible" r:id="rId11"/>
    <sheet name="E_tomentosa" sheetId="11" state="visible" r:id="rId12"/>
    <sheet name="E_viridis" sheetId="12" state="visible" r:id="rId13"/>
    <sheet name="E_zuleicae" sheetId="13" state="visible" r:id="rId14"/>
    <sheet name="Elysia_spec. 1" sheetId="14" state="visible" r:id="rId15"/>
    <sheet name="P_ocellatus" sheetId="15" state="visible" r:id="rId16"/>
    <sheet name="T_carlsoni" sheetId="16" state="visible" r:id="rId17"/>
    <sheet name="T_gracilis" sheetId="17" state="visible" r:id="rId18"/>
    <sheet name="T_hopei" sheetId="18" state="visible" r:id="rId19"/>
    <sheet name="T_kathae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7" uniqueCount="240">
  <si>
    <t xml:space="preserve">Additional file 3 </t>
  </si>
  <si>
    <t xml:space="preserve">Yield values for each specimen, mean values and standard deviation for species. </t>
  </si>
  <si>
    <t xml:space="preserve">There is one table for each species</t>
  </si>
  <si>
    <t xml:space="preserve">Full species name can be found in first line.</t>
  </si>
  <si>
    <t xml:space="preserve">All specimens of one species are listed with internal numbers.</t>
  </si>
  <si>
    <t xml:space="preserve">For single specimens collection date, date of first yield measurement, collection place and size are given in the table.</t>
  </si>
  <si>
    <t xml:space="preserve">Yield values are given for every specimen, mean value of yield values from every specimen per day and standard deviation for one species are given.</t>
  </si>
  <si>
    <t xml:space="preserve">Days are days of starvation after capture.</t>
  </si>
  <si>
    <t xml:space="preserve">Mean values are plotted against days of starvation in figures 4 to 6. Standard deviation is plotted for species in figure 4 but not in figures 5 and 6 for better clearity.</t>
  </si>
  <si>
    <t xml:space="preserve">Species</t>
  </si>
  <si>
    <r>
      <rPr>
        <b val="true"/>
        <i val="true"/>
        <sz val="10"/>
        <rFont val="Arial"/>
        <family val="2"/>
      </rPr>
      <t xml:space="preserve">Costasiella </t>
    </r>
    <r>
      <rPr>
        <b val="true"/>
        <sz val="10"/>
        <rFont val="Arial"/>
        <family val="2"/>
      </rPr>
      <t xml:space="preserve">cf. </t>
    </r>
    <r>
      <rPr>
        <b val="true"/>
        <i val="true"/>
        <sz val="10"/>
        <rFont val="Arial"/>
        <family val="2"/>
      </rPr>
      <t xml:space="preserve">kuroshimae</t>
    </r>
  </si>
  <si>
    <t xml:space="preserve">specimen no.</t>
  </si>
  <si>
    <t xml:space="preserve">Ck08LI-21</t>
  </si>
  <si>
    <t xml:space="preserve">Ck08LI-22</t>
  </si>
  <si>
    <t xml:space="preserve">Ck08LI-24</t>
  </si>
  <si>
    <t xml:space="preserve">Ck08LI-25</t>
  </si>
  <si>
    <t xml:space="preserve">Ck08LI-29</t>
  </si>
  <si>
    <t xml:space="preserve">Ck08LI-30</t>
  </si>
  <si>
    <t xml:space="preserve">mean value</t>
  </si>
  <si>
    <t xml:space="preserve">standard deviation</t>
  </si>
  <si>
    <t xml:space="preserve">collection date</t>
  </si>
  <si>
    <t xml:space="preserve">first yield measurement</t>
  </si>
  <si>
    <t xml:space="preserve">collection place</t>
  </si>
  <si>
    <r>
      <rPr>
        <sz val="10"/>
        <rFont val="Arial"/>
        <family val="2"/>
      </rPr>
      <t xml:space="preserve">Australia: Lizard Island, Casuarina Beach, on</t>
    </r>
    <r>
      <rPr>
        <i val="true"/>
        <sz val="10"/>
        <rFont val="Arial"/>
        <family val="2"/>
      </rPr>
      <t xml:space="preserve"> Avrainvillea erecta</t>
    </r>
  </si>
  <si>
    <t xml:space="preserve">size</t>
  </si>
  <si>
    <t xml:space="preserve">&lt;~1cm</t>
  </si>
  <si>
    <t xml:space="preserve">~1cm</t>
  </si>
  <si>
    <t xml:space="preserve">&lt;1cm</t>
  </si>
  <si>
    <t xml:space="preserve">&gt;1cm</t>
  </si>
  <si>
    <t xml:space="preserve">days of starvation</t>
  </si>
  <si>
    <t xml:space="preserve">yield values</t>
  </si>
  <si>
    <t xml:space="preserve">Bosellia mimetica</t>
  </si>
  <si>
    <t xml:space="preserve">Bm06By-4</t>
  </si>
  <si>
    <t xml:space="preserve">Bm06By-5</t>
  </si>
  <si>
    <t xml:space="preserve">Bm08GI-85</t>
  </si>
  <si>
    <t xml:space="preserve">Bm08GI-84</t>
  </si>
  <si>
    <t xml:space="preserve">Bm09By-1</t>
  </si>
  <si>
    <t xml:space="preserve">Bm09By-2</t>
  </si>
  <si>
    <t xml:space="preserve">Bm09By-3</t>
  </si>
  <si>
    <t xml:space="preserve">Bm09By-6</t>
  </si>
  <si>
    <t xml:space="preserve">Bm09By-9</t>
  </si>
  <si>
    <t xml:space="preserve">Bm09By-10</t>
  </si>
  <si>
    <t xml:space="preserve">Bm09By-11</t>
  </si>
  <si>
    <t xml:space="preserve">Bm09By-12</t>
  </si>
  <si>
    <t xml:space="preserve">Southern France: Banyuls-sur-Mer</t>
  </si>
  <si>
    <t xml:space="preserve">Italy: Isola del Giglio: lighthouse</t>
  </si>
  <si>
    <r>
      <rPr>
        <sz val="10"/>
        <rFont val="Arial"/>
        <family val="0"/>
      </rPr>
      <t xml:space="preserve">Southern France: Banyuls-sur-Mer, on </t>
    </r>
    <r>
      <rPr>
        <i val="true"/>
        <sz val="10"/>
        <rFont val="Arial"/>
        <family val="2"/>
      </rPr>
      <t xml:space="preserve">Halimeda tuna</t>
    </r>
  </si>
  <si>
    <t xml:space="preserve">species</t>
  </si>
  <si>
    <t xml:space="preserve">Elysia bennettae</t>
  </si>
  <si>
    <t xml:space="preserve">Eb06LI-1</t>
  </si>
  <si>
    <t xml:space="preserve">Eb06LI-2</t>
  </si>
  <si>
    <t xml:space="preserve">Australia: Lizard Island: South Island</t>
  </si>
  <si>
    <t xml:space="preserve">Australia: Lizard Island</t>
  </si>
  <si>
    <t xml:space="preserve">-</t>
  </si>
  <si>
    <t xml:space="preserve">Elysia cornigera</t>
  </si>
  <si>
    <t xml:space="preserve">Eco07F-1</t>
  </si>
  <si>
    <t xml:space="preserve">Eco07F-2</t>
  </si>
  <si>
    <t xml:space="preserve">Ec07Fl-3</t>
  </si>
  <si>
    <t xml:space="preserve">Ec07Fl-4</t>
  </si>
  <si>
    <t xml:space="preserve">Ec07Fl-5</t>
  </si>
  <si>
    <t xml:space="preserve">Ec07Fl-6</t>
  </si>
  <si>
    <t xml:space="preserve">Ec07Fl-7</t>
  </si>
  <si>
    <t xml:space="preserve">Ec07Fl-8</t>
  </si>
  <si>
    <t xml:space="preserve">Ec07Fl-9</t>
  </si>
  <si>
    <t xml:space="preserve">Ec07Fl-10</t>
  </si>
  <si>
    <t xml:space="preserve">Florida: Henry Street</t>
  </si>
  <si>
    <t xml:space="preserve">Florida</t>
  </si>
  <si>
    <t xml:space="preserve">Florida: Sugarloaf Key</t>
  </si>
  <si>
    <t xml:space="preserve">3,5mm</t>
  </si>
  <si>
    <t xml:space="preserve">3mm</t>
  </si>
  <si>
    <t xml:space="preserve">8mm</t>
  </si>
  <si>
    <t xml:space="preserve">Elysia crispata</t>
  </si>
  <si>
    <t xml:space="preserve">Ec07F-1</t>
  </si>
  <si>
    <t xml:space="preserve">Ec07F-2</t>
  </si>
  <si>
    <t xml:space="preserve">Ec07F-3</t>
  </si>
  <si>
    <t xml:space="preserve">EcF07-4</t>
  </si>
  <si>
    <t xml:space="preserve">Elysia ornata</t>
  </si>
  <si>
    <t xml:space="preserve">Eo06LI-1</t>
  </si>
  <si>
    <t xml:space="preserve">Eo06LI-2</t>
  </si>
  <si>
    <t xml:space="preserve">Eo06LI-3</t>
  </si>
  <si>
    <t xml:space="preserve">Eo06LI-4</t>
  </si>
  <si>
    <t xml:space="preserve">Eo06LI-5</t>
  </si>
  <si>
    <t xml:space="preserve">Eo06LI-6</t>
  </si>
  <si>
    <t xml:space="preserve">Eo06LI-7</t>
  </si>
  <si>
    <t xml:space="preserve">Eo06LI-8</t>
  </si>
  <si>
    <t xml:space="preserve">Eo06LI-9</t>
  </si>
  <si>
    <t xml:space="preserve">Australia: Lizard Island: Palfrey Island</t>
  </si>
  <si>
    <t xml:space="preserve">Elysia pusilla</t>
  </si>
  <si>
    <t xml:space="preserve">Ep06LI-1</t>
  </si>
  <si>
    <t xml:space="preserve">Ep06LI-2</t>
  </si>
  <si>
    <t xml:space="preserve">Ep06LI-3</t>
  </si>
  <si>
    <t xml:space="preserve">Ep06LI-4</t>
  </si>
  <si>
    <t xml:space="preserve">Ep06LI-5</t>
  </si>
  <si>
    <t xml:space="preserve">Ep06LI-6</t>
  </si>
  <si>
    <t xml:space="preserve">Ep06LI-7</t>
  </si>
  <si>
    <t xml:space="preserve">Ep06LI-9</t>
  </si>
  <si>
    <t xml:space="preserve">Ep06LI-10</t>
  </si>
  <si>
    <t xml:space="preserve">Ep06LI-11</t>
  </si>
  <si>
    <t xml:space="preserve">Ep06Ma-1</t>
  </si>
  <si>
    <t xml:space="preserve">Ep08LI-34</t>
  </si>
  <si>
    <t xml:space="preserve">Ep08LI-36</t>
  </si>
  <si>
    <t xml:space="preserve">Ep08LI-41</t>
  </si>
  <si>
    <t xml:space="preserve"> 13.07.06</t>
  </si>
  <si>
    <t xml:space="preserve">Australia: Lizard Island, Coconut Beach</t>
  </si>
  <si>
    <t xml:space="preserve">Australia: Lizard Island, Casuarina Beach</t>
  </si>
  <si>
    <t xml:space="preserve">Maldives</t>
  </si>
  <si>
    <r>
      <rPr>
        <sz val="10"/>
        <rFont val="Arial"/>
        <family val="0"/>
      </rPr>
      <t xml:space="preserve">Australia: Lizard Island: Casuarina Beach on </t>
    </r>
    <r>
      <rPr>
        <i val="true"/>
        <sz val="10"/>
        <rFont val="Arial"/>
        <family val="2"/>
      </rPr>
      <t xml:space="preserve">Halimeda cylindracea</t>
    </r>
  </si>
  <si>
    <t xml:space="preserve">Australia: Lizard Island: Casuarina Beach</t>
  </si>
  <si>
    <t xml:space="preserve">&gt; 1cm</t>
  </si>
  <si>
    <t xml:space="preserve">Elysia subornata</t>
  </si>
  <si>
    <t xml:space="preserve">Es07F-1</t>
  </si>
  <si>
    <t xml:space="preserve">Es07F-2</t>
  </si>
  <si>
    <t xml:space="preserve">Es07F-3</t>
  </si>
  <si>
    <t xml:space="preserve">Es07F-4</t>
  </si>
  <si>
    <t xml:space="preserve">Es07F-5</t>
  </si>
  <si>
    <t xml:space="preserve">Es07F-6</t>
  </si>
  <si>
    <t xml:space="preserve">Es07F-7</t>
  </si>
  <si>
    <t xml:space="preserve">19.07.</t>
  </si>
  <si>
    <t xml:space="preserve">Elysia timida</t>
  </si>
  <si>
    <t xml:space="preserve">Et06By-1</t>
  </si>
  <si>
    <t xml:space="preserve">Et06By-2</t>
  </si>
  <si>
    <t xml:space="preserve">Et06By-3</t>
  </si>
  <si>
    <t xml:space="preserve">Et06By-4</t>
  </si>
  <si>
    <t xml:space="preserve">Et06By-5</t>
  </si>
  <si>
    <t xml:space="preserve">Et06By-6</t>
  </si>
  <si>
    <t xml:space="preserve">Et06By-7</t>
  </si>
  <si>
    <t xml:space="preserve">Et06By-8</t>
  </si>
  <si>
    <t xml:space="preserve">Et06By-9</t>
  </si>
  <si>
    <t xml:space="preserve">Et06By-10</t>
  </si>
  <si>
    <t xml:space="preserve">Southern France: Banyuls-sur-Mer: le troc</t>
  </si>
  <si>
    <t xml:space="preserve">~1,5cm</t>
  </si>
  <si>
    <t xml:space="preserve">Elysia tomentosa</t>
  </si>
  <si>
    <t xml:space="preserve">Et08LI-102</t>
  </si>
  <si>
    <t xml:space="preserve">Et06LI-1</t>
  </si>
  <si>
    <t xml:space="preserve">Et06LI-2</t>
  </si>
  <si>
    <t xml:space="preserve">Elysia viridis</t>
  </si>
  <si>
    <t xml:space="preserve">Ev06Bl-1</t>
  </si>
  <si>
    <t xml:space="preserve">Ev06Bl-2</t>
  </si>
  <si>
    <t xml:space="preserve">Ev06Bl-3</t>
  </si>
  <si>
    <t xml:space="preserve">Ev06Bl-5</t>
  </si>
  <si>
    <t xml:space="preserve">Ev06Bl-6</t>
  </si>
  <si>
    <t xml:space="preserve">Ev06Bl-7</t>
  </si>
  <si>
    <r>
      <rPr>
        <sz val="10"/>
        <rFont val="Arial"/>
        <family val="2"/>
      </rPr>
      <t xml:space="preserve">Blanes: on </t>
    </r>
    <r>
      <rPr>
        <i val="true"/>
        <sz val="10"/>
        <rFont val="Arial"/>
        <family val="2"/>
      </rPr>
      <t xml:space="preserve">Codium</t>
    </r>
    <r>
      <rPr>
        <sz val="10"/>
        <rFont val="Arial"/>
        <family val="0"/>
      </rPr>
      <t xml:space="preserve">, Cala St. Francesc</t>
    </r>
  </si>
  <si>
    <t xml:space="preserve">Elysia zuleicae</t>
  </si>
  <si>
    <t xml:space="preserve">Ez07F-2</t>
  </si>
  <si>
    <t xml:space="preserve">Ez07F-3</t>
  </si>
  <si>
    <t xml:space="preserve">Ez07F-4</t>
  </si>
  <si>
    <t xml:space="preserve">Ez07Fl-5</t>
  </si>
  <si>
    <t xml:space="preserve">Ez07Fl-7</t>
  </si>
  <si>
    <t xml:space="preserve">Ez07Fl-8</t>
  </si>
  <si>
    <t xml:space="preserve">7mm</t>
  </si>
  <si>
    <t xml:space="preserve">1cm</t>
  </si>
  <si>
    <r>
      <rPr>
        <b val="true"/>
        <i val="true"/>
        <sz val="10"/>
        <rFont val="Arial"/>
        <family val="2"/>
      </rPr>
      <t xml:space="preserve">Elysia </t>
    </r>
    <r>
      <rPr>
        <b val="true"/>
        <sz val="10"/>
        <rFont val="Arial"/>
        <family val="2"/>
      </rPr>
      <t xml:space="preserve">spec. 1</t>
    </r>
  </si>
  <si>
    <t xml:space="preserve">E106LI-1</t>
  </si>
  <si>
    <t xml:space="preserve">?</t>
  </si>
  <si>
    <t xml:space="preserve">Plakobranchus ocellatus</t>
  </si>
  <si>
    <t xml:space="preserve">Po08LI-60</t>
  </si>
  <si>
    <t xml:space="preserve">Po06LI-1</t>
  </si>
  <si>
    <t xml:space="preserve">Po06LI-2</t>
  </si>
  <si>
    <t xml:space="preserve">Po06LI-3</t>
  </si>
  <si>
    <t xml:space="preserve">Po06LI-4</t>
  </si>
  <si>
    <t xml:space="preserve">Po08Ph-01</t>
  </si>
  <si>
    <t xml:space="preserve">Po08Ph-02</t>
  </si>
  <si>
    <t xml:space="preserve">Po08Ph-03</t>
  </si>
  <si>
    <t xml:space="preserve">Po08Ph-04</t>
  </si>
  <si>
    <t xml:space="preserve">Po08Ph-05</t>
  </si>
  <si>
    <t xml:space="preserve">Po08Ph-06a</t>
  </si>
  <si>
    <t xml:space="preserve">Po08Ph-06b</t>
  </si>
  <si>
    <t xml:space="preserve">Po08Ph-07</t>
  </si>
  <si>
    <t xml:space="preserve">Po08Ph-08</t>
  </si>
  <si>
    <t xml:space="preserve">Po08Ph-09</t>
  </si>
  <si>
    <t xml:space="preserve">Po08Ph-10</t>
  </si>
  <si>
    <t xml:space="preserve">Po08Ph-11</t>
  </si>
  <si>
    <t xml:space="preserve">Po08Ph-12</t>
  </si>
  <si>
    <t xml:space="preserve">00.11.2008</t>
  </si>
  <si>
    <t xml:space="preserve">Philippines</t>
  </si>
  <si>
    <t xml:space="preserve">PAM on the way from Australia to Germany by ship</t>
  </si>
  <si>
    <t xml:space="preserve">Thuridilla carlsoni</t>
  </si>
  <si>
    <t xml:space="preserve">Tc06LIL-1</t>
  </si>
  <si>
    <t xml:space="preserve">Tc06LI-2</t>
  </si>
  <si>
    <t xml:space="preserve">Tc06LI-3</t>
  </si>
  <si>
    <t xml:space="preserve">Tc08LI-114</t>
  </si>
  <si>
    <t xml:space="preserve">Tc08LI-115</t>
  </si>
  <si>
    <t xml:space="preserve"> 25.06.2006</t>
  </si>
  <si>
    <t xml:space="preserve">collected: Australia: Lizard Island</t>
  </si>
  <si>
    <t xml:space="preserve">Casuarina Beach</t>
  </si>
  <si>
    <t xml:space="preserve">Loomis Reef</t>
  </si>
  <si>
    <t xml:space="preserve">Thuridilla gracilis</t>
  </si>
  <si>
    <t xml:space="preserve">Tg08LI-112</t>
  </si>
  <si>
    <t xml:space="preserve">Tg08LI-113</t>
  </si>
  <si>
    <t xml:space="preserve">Tg08LI-125</t>
  </si>
  <si>
    <t xml:space="preserve">Tg06LI-2</t>
  </si>
  <si>
    <t xml:space="preserve">Tg06LI-4</t>
  </si>
  <si>
    <t xml:space="preserve">Tg06LI-5</t>
  </si>
  <si>
    <t xml:space="preserve">Tg06LI-7</t>
  </si>
  <si>
    <t xml:space="preserve">Tg06LI-8</t>
  </si>
  <si>
    <t xml:space="preserve">Tg06LI-10</t>
  </si>
  <si>
    <t xml:space="preserve">Tg06LI-11</t>
  </si>
  <si>
    <t xml:space="preserve">Tg06LI-12</t>
  </si>
  <si>
    <t xml:space="preserve">Tg06LI-17</t>
  </si>
  <si>
    <t xml:space="preserve">Tg06LI-18</t>
  </si>
  <si>
    <t xml:space="preserve">Tg06LI-19</t>
  </si>
  <si>
    <t xml:space="preserve">Tg06LI-20</t>
  </si>
  <si>
    <t xml:space="preserve">Tg06LI-21</t>
  </si>
  <si>
    <t xml:space="preserve"> 03.07.2006</t>
  </si>
  <si>
    <t xml:space="preserve">North Point</t>
  </si>
  <si>
    <t xml:space="preserve">Outfront</t>
  </si>
  <si>
    <t xml:space="preserve"> North Point</t>
  </si>
  <si>
    <t xml:space="preserve">South Island</t>
  </si>
  <si>
    <t xml:space="preserve">Thuridilla hopei</t>
  </si>
  <si>
    <t xml:space="preserve">Th06Bl-1</t>
  </si>
  <si>
    <t xml:space="preserve">Th06Bl-2</t>
  </si>
  <si>
    <t xml:space="preserve">Th06Bl-3</t>
  </si>
  <si>
    <t xml:space="preserve">Th06Bl-4</t>
  </si>
  <si>
    <t xml:space="preserve">Th06Bl-5</t>
  </si>
  <si>
    <t xml:space="preserve">Th06Bl-6</t>
  </si>
  <si>
    <t xml:space="preserve">Th06Bl-7</t>
  </si>
  <si>
    <t xml:space="preserve">Th08GI-39b</t>
  </si>
  <si>
    <t xml:space="preserve">Th08GI-33</t>
  </si>
  <si>
    <t xml:space="preserve">Th08GI-34</t>
  </si>
  <si>
    <t xml:space="preserve">Th08GI-35</t>
  </si>
  <si>
    <t xml:space="preserve">Th08GI-36</t>
  </si>
  <si>
    <t xml:space="preserve">Th08GI-37</t>
  </si>
  <si>
    <t xml:space="preserve">Th08GI-39</t>
  </si>
  <si>
    <t xml:space="preserve">Th08GI-40</t>
  </si>
  <si>
    <t xml:space="preserve">Th08GI-41</t>
  </si>
  <si>
    <t xml:space="preserve">Th08GI-42</t>
  </si>
  <si>
    <t xml:space="preserve">collected</t>
  </si>
  <si>
    <t xml:space="preserve">Spain: Blanes, Cala St. Francesc</t>
  </si>
  <si>
    <t xml:space="preserve">Spain: Blanes: Punta Santa Anna</t>
  </si>
  <si>
    <t xml:space="preserve">Spain: Roses</t>
  </si>
  <si>
    <t xml:space="preserve">Spain: Mataro</t>
  </si>
  <si>
    <t xml:space="preserve">Italy: Isola del Giglio: Apennino, 30m</t>
  </si>
  <si>
    <t xml:space="preserve">Italy: Isola del Giglio: Campese, beach, left side</t>
  </si>
  <si>
    <t xml:space="preserve">&gt;2cm</t>
  </si>
  <si>
    <t xml:space="preserve">&lt;1,5cm</t>
  </si>
  <si>
    <t xml:space="preserve">&lt;2cm</t>
  </si>
  <si>
    <t xml:space="preserve">Thuridilla kathae</t>
  </si>
  <si>
    <t xml:space="preserve">Tk06LI-1</t>
  </si>
  <si>
    <t xml:space="preserve">Tk08LI-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[$-409]m/d/yyyy"/>
    <numFmt numFmtId="167" formatCode="General"/>
    <numFmt numFmtId="168" formatCode="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1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sz val="10"/>
      <color rgb="FF993300"/>
      <name val="Arial"/>
      <family val="2"/>
    </font>
    <font>
      <sz val="10"/>
      <color rgb="FF008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5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2" borderId="0" applyFont="true" applyBorder="false" applyAlignment="false" applyProtection="false"/>
    <xf numFmtId="164" fontId="13" fillId="3" borderId="0" applyFont="true" applyBorder="false" applyAlignment="false" applyProtection="false"/>
  </cellStyleXfs>
  <cellXfs count="2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9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12" fillId="2" borderId="1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9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3" borderId="20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3" borderId="2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3" borderId="21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2" borderId="13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0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3" borderId="11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3" borderId="11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3" borderId="12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1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2" borderId="2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5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3" borderId="16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3" borderId="16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3" borderId="17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3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3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4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5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6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9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1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2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1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5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6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7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39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3" borderId="1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3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3" borderId="24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28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28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4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5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3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9" fillId="0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4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25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45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26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3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3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47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8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13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38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35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3" borderId="22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3" borderId="5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3" fillId="3" borderId="6" xfId="21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4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1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3" borderId="4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3" borderId="5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3" borderId="12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3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3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3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3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5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u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1.054687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4" customFormat="false" ht="12.75" hidden="false" customHeight="false" outlineLevel="0" collapsed="false">
      <c r="A4" s="3" t="s">
        <v>2</v>
      </c>
    </row>
    <row r="5" customFormat="false" ht="12.75" hidden="false" customHeight="false" outlineLevel="0" collapsed="false">
      <c r="A5" s="3" t="s">
        <v>3</v>
      </c>
    </row>
    <row r="6" customFormat="false" ht="12.75" hidden="false" customHeight="false" outlineLevel="0" collapsed="false">
      <c r="A6" s="3" t="s">
        <v>4</v>
      </c>
    </row>
    <row r="7" customFormat="false" ht="12.75" hidden="false" customHeight="false" outlineLevel="0" collapsed="false">
      <c r="A7" s="3" t="s">
        <v>5</v>
      </c>
    </row>
    <row r="9" customFormat="false" ht="12.75" hidden="false" customHeight="false" outlineLevel="0" collapsed="false">
      <c r="A9" s="3" t="s">
        <v>6</v>
      </c>
    </row>
    <row r="10" customFormat="false" ht="12.75" hidden="false" customHeight="false" outlineLevel="0" collapsed="false">
      <c r="A10" s="3" t="s">
        <v>7</v>
      </c>
    </row>
    <row r="12" customFormat="false" ht="25.5" hidden="false" customHeight="true" outlineLevel="0" collapsed="false">
      <c r="A12" s="4" t="s">
        <v>8</v>
      </c>
      <c r="B12" s="4"/>
      <c r="C12" s="4"/>
      <c r="D12" s="4"/>
      <c r="E12" s="4"/>
      <c r="F12" s="4"/>
      <c r="G12" s="4"/>
      <c r="H12" s="4"/>
    </row>
  </sheetData>
  <mergeCells count="1">
    <mergeCell ref="A12:H1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47" width="19.41"/>
    <col collapsed="false" customWidth="true" hidden="false" outlineLevel="0" max="2" min="2" style="148" width="14.41"/>
    <col collapsed="false" customWidth="true" hidden="false" outlineLevel="0" max="3" min="3" style="148" width="14.14"/>
    <col collapsed="false" customWidth="true" hidden="false" outlineLevel="0" max="4" min="4" style="148" width="10.28"/>
    <col collapsed="false" customWidth="true" hidden="false" outlineLevel="0" max="5" min="5" style="148" width="14.14"/>
    <col collapsed="false" customWidth="true" hidden="false" outlineLevel="0" max="6" min="6" style="148" width="12.56"/>
    <col collapsed="false" customWidth="true" hidden="false" outlineLevel="0" max="7" min="7" style="148" width="13.41"/>
    <col collapsed="false" customWidth="true" hidden="false" outlineLevel="0" max="8" min="8" style="148" width="14.99"/>
    <col collapsed="false" customWidth="true" hidden="false" outlineLevel="0" max="9" min="9" style="148" width="13.99"/>
    <col collapsed="false" customWidth="true" hidden="false" outlineLevel="0" max="11" min="10" style="148" width="10.13"/>
    <col collapsed="false" customWidth="false" hidden="false" outlineLevel="0" max="12" min="12" style="147" width="11.42"/>
    <col collapsed="false" customWidth="false" hidden="false" outlineLevel="0" max="13" min="13" style="148" width="11.42"/>
    <col collapsed="false" customWidth="false" hidden="false" outlineLevel="0" max="257" min="14" style="147" width="11.42"/>
  </cols>
  <sheetData>
    <row r="1" customFormat="false" ht="13.5" hidden="false" customHeight="false" outlineLevel="0" collapsed="false">
      <c r="A1" s="149" t="s">
        <v>47</v>
      </c>
      <c r="B1" s="150" t="s">
        <v>118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151" t="s">
        <v>119</v>
      </c>
      <c r="C3" s="152" t="s">
        <v>120</v>
      </c>
      <c r="D3" s="152" t="s">
        <v>121</v>
      </c>
      <c r="E3" s="152" t="s">
        <v>122</v>
      </c>
      <c r="F3" s="153" t="s">
        <v>123</v>
      </c>
      <c r="G3" s="152" t="s">
        <v>124</v>
      </c>
      <c r="H3" s="152" t="s">
        <v>125</v>
      </c>
      <c r="I3" s="154" t="s">
        <v>126</v>
      </c>
      <c r="J3" s="152" t="s">
        <v>127</v>
      </c>
      <c r="K3" s="153" t="s">
        <v>128</v>
      </c>
      <c r="L3" s="155" t="s">
        <v>18</v>
      </c>
      <c r="M3" s="156" t="s">
        <v>19</v>
      </c>
    </row>
    <row r="4" customFormat="false" ht="12.75" hidden="false" customHeight="false" outlineLevel="0" collapsed="false">
      <c r="A4" s="157" t="s">
        <v>20</v>
      </c>
      <c r="B4" s="158" t="n">
        <v>38839</v>
      </c>
      <c r="C4" s="131" t="n">
        <v>38839</v>
      </c>
      <c r="D4" s="131" t="n">
        <v>38839</v>
      </c>
      <c r="E4" s="131" t="n">
        <v>38839</v>
      </c>
      <c r="F4" s="131" t="n">
        <v>38839</v>
      </c>
      <c r="G4" s="131" t="n">
        <v>38839</v>
      </c>
      <c r="H4" s="131" t="n">
        <v>38839</v>
      </c>
      <c r="I4" s="131" t="n">
        <v>38839</v>
      </c>
      <c r="J4" s="131" t="n">
        <v>38839</v>
      </c>
      <c r="K4" s="159" t="n">
        <v>38839</v>
      </c>
      <c r="L4" s="155"/>
      <c r="M4" s="156"/>
    </row>
    <row r="5" customFormat="false" ht="12.75" hidden="false" customHeight="false" outlineLevel="0" collapsed="false">
      <c r="A5" s="157" t="s">
        <v>21</v>
      </c>
      <c r="B5" s="158" t="n">
        <v>38840</v>
      </c>
      <c r="C5" s="131" t="n">
        <v>38840</v>
      </c>
      <c r="D5" s="131" t="n">
        <v>38840</v>
      </c>
      <c r="E5" s="131" t="n">
        <v>38840</v>
      </c>
      <c r="F5" s="131" t="n">
        <v>38840</v>
      </c>
      <c r="G5" s="131" t="n">
        <v>38840</v>
      </c>
      <c r="H5" s="131" t="n">
        <v>38840</v>
      </c>
      <c r="I5" s="131" t="n">
        <v>38840</v>
      </c>
      <c r="J5" s="131" t="n">
        <v>38840</v>
      </c>
      <c r="K5" s="159" t="n">
        <v>38840</v>
      </c>
      <c r="L5" s="155"/>
      <c r="M5" s="156"/>
      <c r="O5" s="160"/>
    </row>
    <row r="6" s="163" customFormat="true" ht="12.75" hidden="false" customHeight="true" outlineLevel="0" collapsed="false">
      <c r="A6" s="161" t="s">
        <v>22</v>
      </c>
      <c r="B6" s="162" t="s">
        <v>129</v>
      </c>
      <c r="C6" s="162"/>
      <c r="D6" s="162"/>
      <c r="E6" s="162"/>
      <c r="F6" s="162"/>
      <c r="G6" s="162"/>
      <c r="H6" s="162"/>
      <c r="I6" s="162"/>
      <c r="J6" s="162"/>
      <c r="K6" s="162"/>
      <c r="L6" s="155"/>
      <c r="M6" s="156"/>
      <c r="O6" s="164"/>
    </row>
    <row r="7" customFormat="false" ht="13.5" hidden="false" customHeight="false" outlineLevel="0" collapsed="false">
      <c r="A7" s="165" t="s">
        <v>24</v>
      </c>
      <c r="B7" s="166" t="s">
        <v>130</v>
      </c>
      <c r="C7" s="166"/>
      <c r="D7" s="166"/>
      <c r="E7" s="166"/>
      <c r="F7" s="166"/>
      <c r="G7" s="166"/>
      <c r="H7" s="166"/>
      <c r="I7" s="166"/>
      <c r="J7" s="166"/>
      <c r="K7" s="166"/>
      <c r="L7" s="155"/>
      <c r="M7" s="156"/>
      <c r="O7" s="167"/>
    </row>
    <row r="8" customFormat="false" ht="15" hidden="false" customHeight="false" outlineLevel="0" collapsed="false">
      <c r="A8" s="78" t="n">
        <v>1</v>
      </c>
      <c r="B8" s="79" t="n">
        <v>0.652333333333333</v>
      </c>
      <c r="C8" s="80" t="n">
        <v>0.718333333333333</v>
      </c>
      <c r="D8" s="80" t="n">
        <v>0.733</v>
      </c>
      <c r="E8" s="80" t="n">
        <v>0.692666666666667</v>
      </c>
      <c r="F8" s="80" t="n">
        <v>0.725</v>
      </c>
      <c r="G8" s="80" t="n">
        <v>0.746</v>
      </c>
      <c r="H8" s="80" t="n">
        <v>0.723333333333333</v>
      </c>
      <c r="I8" s="80" t="n">
        <v>0.670333333333333</v>
      </c>
      <c r="J8" s="80" t="n">
        <v>0.599333333333333</v>
      </c>
      <c r="K8" s="135" t="n">
        <v>0.527666666666667</v>
      </c>
      <c r="L8" s="168" t="n">
        <v>0.6788</v>
      </c>
      <c r="M8" s="169" t="n">
        <v>0.0693258899138382</v>
      </c>
      <c r="O8" s="160"/>
      <c r="Q8" s="170"/>
    </row>
    <row r="9" customFormat="false" ht="15" hidden="false" customHeight="false" outlineLevel="0" collapsed="false">
      <c r="A9" s="83" t="n">
        <f aca="false">A8+1</f>
        <v>2</v>
      </c>
      <c r="B9" s="84" t="n">
        <v>0.713</v>
      </c>
      <c r="C9" s="85" t="n">
        <v>0.6185</v>
      </c>
      <c r="D9" s="85" t="n">
        <v>0.687</v>
      </c>
      <c r="E9" s="85" t="n">
        <v>0.62</v>
      </c>
      <c r="F9" s="85" t="n">
        <v>0.646333333333333</v>
      </c>
      <c r="G9" s="85" t="s">
        <v>53</v>
      </c>
      <c r="H9" s="85" t="s">
        <v>53</v>
      </c>
      <c r="I9" s="85" t="n">
        <v>0.6834</v>
      </c>
      <c r="J9" s="85" t="n">
        <v>0.5732</v>
      </c>
      <c r="K9" s="137" t="n">
        <v>0.588333333333333</v>
      </c>
      <c r="L9" s="171" t="n">
        <v>0.641220833333333</v>
      </c>
      <c r="M9" s="172" t="n">
        <v>0.0499194810002397</v>
      </c>
      <c r="Q9" s="173"/>
    </row>
    <row r="10" customFormat="false" ht="15" hidden="false" customHeight="false" outlineLevel="0" collapsed="false">
      <c r="A10" s="83" t="n">
        <f aca="false">A9+1</f>
        <v>3</v>
      </c>
      <c r="B10" s="84" t="n">
        <v>0.695666666666667</v>
      </c>
      <c r="C10" s="85" t="n">
        <v>0.754</v>
      </c>
      <c r="D10" s="85" t="n">
        <v>0.731666666666667</v>
      </c>
      <c r="E10" s="85" t="n">
        <v>0.75</v>
      </c>
      <c r="F10" s="85" t="n">
        <v>0.744333333333333</v>
      </c>
      <c r="G10" s="85" t="n">
        <v>0.636</v>
      </c>
      <c r="H10" s="85" t="n">
        <v>0.706333333333333</v>
      </c>
      <c r="I10" s="85" t="n">
        <v>0.611666666666667</v>
      </c>
      <c r="J10" s="85" t="n">
        <v>0.771</v>
      </c>
      <c r="K10" s="137" t="n">
        <v>0.52</v>
      </c>
      <c r="L10" s="171" t="n">
        <v>0.692066666666667</v>
      </c>
      <c r="M10" s="172" t="n">
        <v>0.0796893350672284</v>
      </c>
      <c r="Q10" s="173"/>
    </row>
    <row r="11" customFormat="false" ht="15" hidden="false" customHeight="false" outlineLevel="0" collapsed="false">
      <c r="A11" s="83" t="n">
        <f aca="false">A10+1</f>
        <v>4</v>
      </c>
      <c r="B11" s="84" t="n">
        <v>0.784</v>
      </c>
      <c r="C11" s="85" t="n">
        <v>0.620333333333333</v>
      </c>
      <c r="D11" s="85" t="n">
        <v>0.701666666666667</v>
      </c>
      <c r="E11" s="85" t="n">
        <v>0.766666666666667</v>
      </c>
      <c r="F11" s="85" t="n">
        <v>0.72</v>
      </c>
      <c r="G11" s="85" t="n">
        <v>0.755</v>
      </c>
      <c r="H11" s="85" t="n">
        <v>0.703666666666667</v>
      </c>
      <c r="I11" s="85" t="n">
        <v>0.822666666666667</v>
      </c>
      <c r="J11" s="85" t="n">
        <v>0.818666666666667</v>
      </c>
      <c r="K11" s="137" t="n">
        <v>0.574</v>
      </c>
      <c r="L11" s="171" t="n">
        <v>0.726666666666667</v>
      </c>
      <c r="M11" s="172" t="n">
        <v>0.0810913217868328</v>
      </c>
      <c r="Q11" s="174"/>
    </row>
    <row r="12" customFormat="false" ht="15" hidden="false" customHeight="false" outlineLevel="0" collapsed="false">
      <c r="A12" s="83" t="n">
        <f aca="false">A11+1</f>
        <v>5</v>
      </c>
      <c r="B12" s="84" t="n">
        <v>0.690333333333333</v>
      </c>
      <c r="C12" s="85" t="n">
        <v>0.652333333333333</v>
      </c>
      <c r="D12" s="85" t="n">
        <v>0.676666666666667</v>
      </c>
      <c r="E12" s="85" t="n">
        <v>0.606</v>
      </c>
      <c r="F12" s="85" t="n">
        <v>0.648666666666667</v>
      </c>
      <c r="G12" s="85" t="n">
        <v>0.703666666666667</v>
      </c>
      <c r="H12" s="85" t="n">
        <v>0.723666666666667</v>
      </c>
      <c r="I12" s="85" t="n">
        <v>0.661</v>
      </c>
      <c r="J12" s="85" t="n">
        <v>0.736333333333333</v>
      </c>
      <c r="K12" s="137" t="n">
        <v>0.569333333333333</v>
      </c>
      <c r="L12" s="171" t="n">
        <v>0.6668</v>
      </c>
      <c r="M12" s="172" t="n">
        <v>0.0514750808704273</v>
      </c>
    </row>
    <row r="13" customFormat="false" ht="15" hidden="false" customHeight="false" outlineLevel="0" collapsed="false">
      <c r="A13" s="83" t="n">
        <f aca="false">A12+1</f>
        <v>6</v>
      </c>
      <c r="B13" s="84" t="n">
        <v>0.635666666666667</v>
      </c>
      <c r="C13" s="85" t="n">
        <v>0.712333333333333</v>
      </c>
      <c r="D13" s="85" t="n">
        <v>0.680666666666667</v>
      </c>
      <c r="E13" s="85" t="n">
        <v>0.584</v>
      </c>
      <c r="F13" s="85" t="n">
        <v>0.557</v>
      </c>
      <c r="G13" s="85" t="n">
        <v>0.707</v>
      </c>
      <c r="H13" s="85" t="n">
        <v>0.575666666666667</v>
      </c>
      <c r="I13" s="85" t="n">
        <v>0.46</v>
      </c>
      <c r="J13" s="85" t="n">
        <v>0.779333333333333</v>
      </c>
      <c r="K13" s="137" t="n">
        <v>0.669666666666667</v>
      </c>
      <c r="L13" s="171" t="n">
        <v>0.636133333333333</v>
      </c>
      <c r="M13" s="172" t="n">
        <v>0.0931556774808367</v>
      </c>
    </row>
    <row r="14" customFormat="false" ht="15" hidden="false" customHeight="false" outlineLevel="0" collapsed="false">
      <c r="A14" s="83" t="n">
        <f aca="false">A13+1</f>
        <v>7</v>
      </c>
      <c r="B14" s="84" t="n">
        <v>0.5535</v>
      </c>
      <c r="C14" s="85" t="s">
        <v>53</v>
      </c>
      <c r="D14" s="85" t="n">
        <v>0.757</v>
      </c>
      <c r="E14" s="85" t="n">
        <v>0.765333333333333</v>
      </c>
      <c r="F14" s="85" t="n">
        <v>0.563666666666667</v>
      </c>
      <c r="G14" s="85" t="n">
        <v>0.687333333333334</v>
      </c>
      <c r="H14" s="85" t="n">
        <v>0.664666666666667</v>
      </c>
      <c r="I14" s="85" t="n">
        <v>0.660666666666667</v>
      </c>
      <c r="J14" s="85" t="n">
        <v>0.667666666666667</v>
      </c>
      <c r="K14" s="137" t="s">
        <v>53</v>
      </c>
      <c r="L14" s="171" t="n">
        <v>0.664979166666667</v>
      </c>
      <c r="M14" s="172" t="n">
        <v>0.0772345652891032</v>
      </c>
    </row>
    <row r="15" customFormat="false" ht="15" hidden="false" customHeight="false" outlineLevel="0" collapsed="false">
      <c r="A15" s="83" t="n">
        <f aca="false">A14+1</f>
        <v>8</v>
      </c>
      <c r="B15" s="84" t="s">
        <v>53</v>
      </c>
      <c r="C15" s="85" t="n">
        <v>0.689666666666667</v>
      </c>
      <c r="D15" s="85" t="n">
        <v>0.736666666666667</v>
      </c>
      <c r="E15" s="85" t="s">
        <v>53</v>
      </c>
      <c r="F15" s="85" t="s">
        <v>53</v>
      </c>
      <c r="G15" s="85" t="s">
        <v>53</v>
      </c>
      <c r="H15" s="85" t="s">
        <v>53</v>
      </c>
      <c r="I15" s="85" t="s">
        <v>53</v>
      </c>
      <c r="J15" s="85" t="s">
        <v>53</v>
      </c>
      <c r="K15" s="137" t="s">
        <v>53</v>
      </c>
      <c r="L15" s="171" t="n">
        <v>0.713166666666667</v>
      </c>
      <c r="M15" s="172" t="n">
        <v>0.0332340187157654</v>
      </c>
    </row>
    <row r="16" customFormat="false" ht="15" hidden="false" customHeight="false" outlineLevel="0" collapsed="false">
      <c r="A16" s="83" t="n">
        <f aca="false">A15+1</f>
        <v>9</v>
      </c>
      <c r="B16" s="84" t="n">
        <v>0.702</v>
      </c>
      <c r="C16" s="85" t="n">
        <v>0.753</v>
      </c>
      <c r="D16" s="85" t="n">
        <v>0.782666666666667</v>
      </c>
      <c r="E16" s="85" t="n">
        <v>0.657333333333333</v>
      </c>
      <c r="F16" s="85" t="n">
        <v>0.681666666666667</v>
      </c>
      <c r="G16" s="85" t="n">
        <v>0.726</v>
      </c>
      <c r="H16" s="85" t="n">
        <v>0.742</v>
      </c>
      <c r="I16" s="85" t="n">
        <v>0.705</v>
      </c>
      <c r="J16" s="85" t="n">
        <v>0.722666666666667</v>
      </c>
      <c r="K16" s="137" t="s">
        <v>53</v>
      </c>
      <c r="L16" s="171" t="n">
        <v>0.719148148148148</v>
      </c>
      <c r="M16" s="172" t="n">
        <v>0.0378851008207372</v>
      </c>
    </row>
    <row r="17" customFormat="false" ht="15" hidden="false" customHeight="false" outlineLevel="0" collapsed="false">
      <c r="A17" s="83" t="n">
        <f aca="false">A16+1</f>
        <v>10</v>
      </c>
      <c r="B17" s="84" t="s">
        <v>53</v>
      </c>
      <c r="C17" s="85" t="s">
        <v>53</v>
      </c>
      <c r="D17" s="85" t="s">
        <v>53</v>
      </c>
      <c r="E17" s="85" t="s">
        <v>53</v>
      </c>
      <c r="F17" s="85" t="s">
        <v>53</v>
      </c>
      <c r="G17" s="85"/>
      <c r="H17" s="85"/>
      <c r="I17" s="85"/>
      <c r="J17" s="85"/>
      <c r="K17" s="137" t="n">
        <v>0.472</v>
      </c>
      <c r="L17" s="171" t="n">
        <v>0.472</v>
      </c>
      <c r="M17" s="172" t="n">
        <v>0</v>
      </c>
    </row>
    <row r="18" customFormat="false" ht="15" hidden="false" customHeight="false" outlineLevel="0" collapsed="false">
      <c r="A18" s="83" t="n">
        <f aca="false">A17+1</f>
        <v>11</v>
      </c>
      <c r="B18" s="84" t="n">
        <v>0.638666666666667</v>
      </c>
      <c r="C18" s="85" t="n">
        <v>0.542666666666667</v>
      </c>
      <c r="D18" s="85" t="n">
        <v>0.641</v>
      </c>
      <c r="E18" s="85" t="n">
        <v>0.496333333333333</v>
      </c>
      <c r="F18" s="85" t="n">
        <v>0.545333333333333</v>
      </c>
      <c r="G18" s="85"/>
      <c r="H18" s="85"/>
      <c r="I18" s="85"/>
      <c r="J18" s="85"/>
      <c r="K18" s="137" t="s">
        <v>53</v>
      </c>
      <c r="L18" s="171" t="n">
        <v>0.5728</v>
      </c>
      <c r="M18" s="172" t="n">
        <v>0.0642246923784858</v>
      </c>
    </row>
    <row r="19" customFormat="false" ht="15" hidden="false" customHeight="false" outlineLevel="0" collapsed="false">
      <c r="A19" s="83" t="n">
        <f aca="false">A18+1</f>
        <v>12</v>
      </c>
      <c r="B19" s="84" t="n">
        <v>0.715666666666667</v>
      </c>
      <c r="C19" s="85" t="s">
        <v>53</v>
      </c>
      <c r="D19" s="85" t="s">
        <v>53</v>
      </c>
      <c r="E19" s="85" t="n">
        <v>0.672333333333333</v>
      </c>
      <c r="F19" s="85" t="n">
        <v>0.463</v>
      </c>
      <c r="G19" s="85"/>
      <c r="H19" s="85"/>
      <c r="I19" s="85"/>
      <c r="J19" s="85"/>
      <c r="K19" s="137" t="n">
        <v>0.603333333333333</v>
      </c>
      <c r="L19" s="171" t="n">
        <v>0.613583333333333</v>
      </c>
      <c r="M19" s="172" t="n">
        <v>0.110533512598702</v>
      </c>
    </row>
    <row r="20" customFormat="false" ht="15" hidden="false" customHeight="false" outlineLevel="0" collapsed="false">
      <c r="A20" s="83" t="n">
        <f aca="false">A19+1</f>
        <v>13</v>
      </c>
      <c r="B20" s="84" t="n">
        <v>0.649666666666667</v>
      </c>
      <c r="C20" s="85" t="n">
        <v>0.6685</v>
      </c>
      <c r="D20" s="85" t="n">
        <v>0.6045</v>
      </c>
      <c r="E20" s="85" t="n">
        <v>0.666</v>
      </c>
      <c r="F20" s="85" t="n">
        <v>0.6755</v>
      </c>
      <c r="G20" s="85"/>
      <c r="H20" s="85"/>
      <c r="I20" s="85"/>
      <c r="J20" s="85"/>
      <c r="K20" s="137" t="n">
        <v>0.579666666666667</v>
      </c>
      <c r="L20" s="171" t="n">
        <v>0.640638888888889</v>
      </c>
      <c r="M20" s="172" t="n">
        <v>0.0393442663713056</v>
      </c>
    </row>
    <row r="21" customFormat="false" ht="15" hidden="false" customHeight="false" outlineLevel="0" collapsed="false">
      <c r="A21" s="83" t="n">
        <f aca="false">A20+1</f>
        <v>14</v>
      </c>
      <c r="B21" s="84" t="n">
        <v>0.679333333333334</v>
      </c>
      <c r="C21" s="85" t="n">
        <v>0.737666666666667</v>
      </c>
      <c r="D21" s="85" t="n">
        <v>0.703666666666667</v>
      </c>
      <c r="E21" s="85" t="n">
        <v>0.692333333333333</v>
      </c>
      <c r="F21" s="85" t="n">
        <v>0.686333333333333</v>
      </c>
      <c r="G21" s="85"/>
      <c r="H21" s="85"/>
      <c r="I21" s="85"/>
      <c r="J21" s="85"/>
      <c r="K21" s="137" t="n">
        <v>0.726</v>
      </c>
      <c r="L21" s="171" t="n">
        <v>0.704222222222222</v>
      </c>
      <c r="M21" s="172" t="n">
        <v>0.0231254229190556</v>
      </c>
    </row>
    <row r="22" customFormat="false" ht="15" hidden="false" customHeight="false" outlineLevel="0" collapsed="false">
      <c r="A22" s="83" t="n">
        <f aca="false">A21+1</f>
        <v>15</v>
      </c>
      <c r="B22" s="84" t="n">
        <v>0.640333333333333</v>
      </c>
      <c r="C22" s="85" t="n">
        <v>0.692</v>
      </c>
      <c r="D22" s="85" t="n">
        <v>0.715333333333333</v>
      </c>
      <c r="E22" s="85" t="n">
        <v>0.674333333333333</v>
      </c>
      <c r="F22" s="85" t="s">
        <v>53</v>
      </c>
      <c r="G22" s="85"/>
      <c r="H22" s="85"/>
      <c r="I22" s="85"/>
      <c r="J22" s="85"/>
      <c r="K22" s="137" t="s">
        <v>53</v>
      </c>
      <c r="L22" s="171" t="n">
        <v>0.6805</v>
      </c>
      <c r="M22" s="172" t="n">
        <v>0.0316069612585578</v>
      </c>
    </row>
    <row r="23" customFormat="false" ht="15" hidden="false" customHeight="false" outlineLevel="0" collapsed="false">
      <c r="A23" s="83" t="n">
        <f aca="false">A22+1</f>
        <v>16</v>
      </c>
      <c r="B23" s="84" t="s">
        <v>53</v>
      </c>
      <c r="C23" s="85" t="s">
        <v>53</v>
      </c>
      <c r="D23" s="85" t="s">
        <v>53</v>
      </c>
      <c r="E23" s="85" t="s">
        <v>53</v>
      </c>
      <c r="F23" s="85" t="s">
        <v>53</v>
      </c>
      <c r="G23" s="85"/>
      <c r="H23" s="85"/>
      <c r="I23" s="85"/>
      <c r="J23" s="85"/>
      <c r="K23" s="137" t="n">
        <v>0.49</v>
      </c>
      <c r="L23" s="171" t="n">
        <v>0.49</v>
      </c>
      <c r="M23" s="172" t="n">
        <v>0</v>
      </c>
    </row>
    <row r="24" customFormat="false" ht="15" hidden="false" customHeight="false" outlineLevel="0" collapsed="false">
      <c r="A24" s="83" t="n">
        <f aca="false">A23+1</f>
        <v>17</v>
      </c>
      <c r="B24" s="84" t="n">
        <v>0.646666666666667</v>
      </c>
      <c r="C24" s="85" t="n">
        <v>0.598666666666667</v>
      </c>
      <c r="D24" s="85" t="n">
        <v>0.712333333333333</v>
      </c>
      <c r="E24" s="85" t="n">
        <v>0.751</v>
      </c>
      <c r="F24" s="85" t="n">
        <v>0.673</v>
      </c>
      <c r="G24" s="85"/>
      <c r="H24" s="85"/>
      <c r="I24" s="85"/>
      <c r="J24" s="85"/>
      <c r="K24" s="137" t="n">
        <v>0.667333333333333</v>
      </c>
      <c r="L24" s="171" t="n">
        <v>0.674833333333333</v>
      </c>
      <c r="M24" s="172" t="n">
        <v>0.0526534793616602</v>
      </c>
    </row>
    <row r="25" customFormat="false" ht="15" hidden="false" customHeight="false" outlineLevel="0" collapsed="false">
      <c r="A25" s="83" t="n">
        <f aca="false">A24+1</f>
        <v>18</v>
      </c>
      <c r="B25" s="84" t="n">
        <v>0.525333333333333</v>
      </c>
      <c r="C25" s="85" t="n">
        <v>0.709</v>
      </c>
      <c r="D25" s="85"/>
      <c r="E25" s="85"/>
      <c r="F25" s="85"/>
      <c r="G25" s="85"/>
      <c r="H25" s="85"/>
      <c r="I25" s="85"/>
      <c r="J25" s="85"/>
      <c r="K25" s="137" t="n">
        <v>0.698666666666667</v>
      </c>
      <c r="L25" s="171" t="n">
        <v>0.644333333333333</v>
      </c>
      <c r="M25" s="172" t="n">
        <v>0.103186454752765</v>
      </c>
    </row>
    <row r="26" customFormat="false" ht="15" hidden="false" customHeight="false" outlineLevel="0" collapsed="false">
      <c r="A26" s="83" t="n">
        <f aca="false">A25+1</f>
        <v>19</v>
      </c>
      <c r="B26" s="84" t="n">
        <v>0.628</v>
      </c>
      <c r="C26" s="85" t="n">
        <v>0.703666666666667</v>
      </c>
      <c r="D26" s="85"/>
      <c r="E26" s="85"/>
      <c r="F26" s="85"/>
      <c r="G26" s="85"/>
      <c r="H26" s="85"/>
      <c r="I26" s="85"/>
      <c r="J26" s="85"/>
      <c r="K26" s="137" t="n">
        <v>0.543</v>
      </c>
      <c r="L26" s="171" t="n">
        <v>0.624888888888889</v>
      </c>
      <c r="M26" s="172" t="n">
        <v>0.0803785027460936</v>
      </c>
    </row>
    <row r="27" customFormat="false" ht="15" hidden="false" customHeight="false" outlineLevel="0" collapsed="false">
      <c r="A27" s="83" t="n">
        <f aca="false">A26+1</f>
        <v>20</v>
      </c>
      <c r="B27" s="84" t="n">
        <v>0.551666666666667</v>
      </c>
      <c r="C27" s="85" t="n">
        <v>0.654</v>
      </c>
      <c r="D27" s="85"/>
      <c r="E27" s="85"/>
      <c r="F27" s="85"/>
      <c r="G27" s="85"/>
      <c r="H27" s="85"/>
      <c r="I27" s="85"/>
      <c r="J27" s="85"/>
      <c r="K27" s="137" t="s">
        <v>53</v>
      </c>
      <c r="L27" s="171" t="n">
        <v>0.602833333333333</v>
      </c>
      <c r="M27" s="172" t="n">
        <v>0.0723605939414238</v>
      </c>
    </row>
    <row r="28" customFormat="false" ht="15" hidden="false" customHeight="false" outlineLevel="0" collapsed="false">
      <c r="A28" s="83" t="n">
        <f aca="false">A27+1</f>
        <v>21</v>
      </c>
      <c r="B28" s="84" t="s">
        <v>53</v>
      </c>
      <c r="C28" s="85" t="s">
        <v>53</v>
      </c>
      <c r="D28" s="85"/>
      <c r="E28" s="85"/>
      <c r="F28" s="85"/>
      <c r="G28" s="85"/>
      <c r="H28" s="85"/>
      <c r="I28" s="85"/>
      <c r="J28" s="85"/>
      <c r="K28" s="137" t="n">
        <v>0.475333333333333</v>
      </c>
      <c r="L28" s="171" t="n">
        <v>0.475333333333333</v>
      </c>
      <c r="M28" s="172" t="n">
        <v>0</v>
      </c>
    </row>
    <row r="29" customFormat="false" ht="15" hidden="false" customHeight="false" outlineLevel="0" collapsed="false">
      <c r="A29" s="83" t="n">
        <f aca="false">A28+1</f>
        <v>22</v>
      </c>
      <c r="B29" s="84" t="n">
        <v>0.603</v>
      </c>
      <c r="C29" s="85" t="n">
        <v>0.640333333333333</v>
      </c>
      <c r="D29" s="85"/>
      <c r="E29" s="85"/>
      <c r="F29" s="85"/>
      <c r="G29" s="85"/>
      <c r="H29" s="85"/>
      <c r="I29" s="85"/>
      <c r="J29" s="85"/>
      <c r="K29" s="137" t="s">
        <v>53</v>
      </c>
      <c r="L29" s="171" t="n">
        <v>0.621666666666667</v>
      </c>
      <c r="M29" s="172" t="n">
        <v>0.0263986531642972</v>
      </c>
    </row>
    <row r="30" customFormat="false" ht="15" hidden="false" customHeight="false" outlineLevel="0" collapsed="false">
      <c r="A30" s="83" t="n">
        <f aca="false">A29+1</f>
        <v>23</v>
      </c>
      <c r="B30" s="84" t="s">
        <v>53</v>
      </c>
      <c r="C30" s="85" t="s">
        <v>53</v>
      </c>
      <c r="D30" s="85"/>
      <c r="E30" s="85"/>
      <c r="F30" s="85"/>
      <c r="G30" s="85"/>
      <c r="H30" s="85"/>
      <c r="I30" s="85"/>
      <c r="J30" s="85"/>
      <c r="K30" s="137" t="n">
        <v>0.597</v>
      </c>
      <c r="L30" s="171" t="n">
        <v>0.597</v>
      </c>
      <c r="M30" s="172" t="n">
        <v>0</v>
      </c>
    </row>
    <row r="31" customFormat="false" ht="15" hidden="false" customHeight="false" outlineLevel="0" collapsed="false">
      <c r="A31" s="83" t="n">
        <f aca="false">A30+1</f>
        <v>24</v>
      </c>
      <c r="B31" s="84" t="n">
        <v>0.691</v>
      </c>
      <c r="C31" s="85" t="n">
        <v>0.569666666666667</v>
      </c>
      <c r="D31" s="85"/>
      <c r="E31" s="85"/>
      <c r="F31" s="85"/>
      <c r="G31" s="85"/>
      <c r="H31" s="85"/>
      <c r="I31" s="85"/>
      <c r="J31" s="85"/>
      <c r="K31" s="137" t="n">
        <v>0.657666666666667</v>
      </c>
      <c r="L31" s="171" t="n">
        <v>0.639444444444445</v>
      </c>
      <c r="M31" s="172" t="n">
        <v>0.0626855763432181</v>
      </c>
    </row>
    <row r="32" customFormat="false" ht="15" hidden="false" customHeight="false" outlineLevel="0" collapsed="false">
      <c r="A32" s="83" t="n">
        <f aca="false">A31+1</f>
        <v>25</v>
      </c>
      <c r="B32" s="84" t="n">
        <v>0.712333333333333</v>
      </c>
      <c r="C32" s="85" t="n">
        <v>0.71</v>
      </c>
      <c r="D32" s="85"/>
      <c r="E32" s="85"/>
      <c r="F32" s="85"/>
      <c r="G32" s="85"/>
      <c r="H32" s="85"/>
      <c r="I32" s="85"/>
      <c r="J32" s="85"/>
      <c r="K32" s="137" t="s">
        <v>53</v>
      </c>
      <c r="L32" s="171" t="n">
        <v>0.711166666666667</v>
      </c>
      <c r="M32" s="172" t="n">
        <v>0.00164991582276866</v>
      </c>
    </row>
    <row r="33" customFormat="false" ht="15" hidden="false" customHeight="false" outlineLevel="0" collapsed="false">
      <c r="A33" s="83" t="n">
        <f aca="false">A32+1</f>
        <v>26</v>
      </c>
      <c r="B33" s="84" t="s">
        <v>53</v>
      </c>
      <c r="C33" s="85" t="n">
        <v>0.542333333333333</v>
      </c>
      <c r="D33" s="85"/>
      <c r="E33" s="85"/>
      <c r="F33" s="85"/>
      <c r="G33" s="85"/>
      <c r="H33" s="85"/>
      <c r="I33" s="85"/>
      <c r="J33" s="85"/>
      <c r="K33" s="137" t="n">
        <v>0.550333333333333</v>
      </c>
      <c r="L33" s="171" t="n">
        <v>0.546333333333333</v>
      </c>
      <c r="M33" s="172" t="n">
        <v>0.00565685424949239</v>
      </c>
    </row>
    <row r="34" customFormat="false" ht="15" hidden="false" customHeight="false" outlineLevel="0" collapsed="false">
      <c r="A34" s="83" t="n">
        <f aca="false">A33+1</f>
        <v>27</v>
      </c>
      <c r="B34" s="84" t="n">
        <v>0.531333333333333</v>
      </c>
      <c r="C34" s="85" t="n">
        <v>0.651666666666667</v>
      </c>
      <c r="D34" s="85"/>
      <c r="E34" s="85"/>
      <c r="F34" s="85"/>
      <c r="G34" s="85"/>
      <c r="H34" s="85"/>
      <c r="I34" s="85"/>
      <c r="J34" s="85"/>
      <c r="K34" s="137" t="n">
        <v>0.43</v>
      </c>
      <c r="L34" s="171" t="n">
        <v>0.537666666666667</v>
      </c>
      <c r="M34" s="172" t="n">
        <v>0.110968964630257</v>
      </c>
    </row>
    <row r="35" customFormat="false" ht="15" hidden="false" customHeight="false" outlineLevel="0" collapsed="false">
      <c r="A35" s="83" t="n">
        <f aca="false">A34+1</f>
        <v>28</v>
      </c>
      <c r="B35" s="84" t="n">
        <v>0.662</v>
      </c>
      <c r="C35" s="85" t="n">
        <v>0.585333333333333</v>
      </c>
      <c r="D35" s="85"/>
      <c r="E35" s="85"/>
      <c r="F35" s="85"/>
      <c r="G35" s="85"/>
      <c r="H35" s="85"/>
      <c r="I35" s="85"/>
      <c r="J35" s="85"/>
      <c r="K35" s="137" t="n">
        <v>0.538</v>
      </c>
      <c r="L35" s="171" t="n">
        <v>0.595111111111111</v>
      </c>
      <c r="M35" s="172" t="n">
        <v>0.0625755839261917</v>
      </c>
    </row>
    <row r="36" customFormat="false" ht="15" hidden="false" customHeight="false" outlineLevel="0" collapsed="false">
      <c r="A36" s="83" t="n">
        <f aca="false">A35+1</f>
        <v>29</v>
      </c>
      <c r="B36" s="84" t="n">
        <v>0.631333333333333</v>
      </c>
      <c r="C36" s="85" t="n">
        <v>0.62</v>
      </c>
      <c r="D36" s="85"/>
      <c r="E36" s="85"/>
      <c r="F36" s="85"/>
      <c r="G36" s="85"/>
      <c r="H36" s="85"/>
      <c r="I36" s="85"/>
      <c r="J36" s="85"/>
      <c r="K36" s="137" t="n">
        <v>0.631</v>
      </c>
      <c r="L36" s="171" t="n">
        <v>0.627444444444445</v>
      </c>
      <c r="M36" s="172" t="n">
        <v>0.00644923193819182</v>
      </c>
    </row>
    <row r="37" customFormat="false" ht="15" hidden="false" customHeight="false" outlineLevel="0" collapsed="false">
      <c r="A37" s="83" t="n">
        <f aca="false">A36+1</f>
        <v>30</v>
      </c>
      <c r="B37" s="84" t="n">
        <v>0.605333333333333</v>
      </c>
      <c r="C37" s="85" t="n">
        <v>0.663666666666667</v>
      </c>
      <c r="D37" s="85"/>
      <c r="E37" s="85"/>
      <c r="F37" s="85"/>
      <c r="G37" s="85"/>
      <c r="H37" s="85"/>
      <c r="I37" s="85"/>
      <c r="J37" s="85"/>
      <c r="K37" s="137" t="n">
        <v>0.566333333333333</v>
      </c>
      <c r="L37" s="171" t="n">
        <v>0.611777777777778</v>
      </c>
      <c r="M37" s="172" t="n">
        <v>0.0489856365947468</v>
      </c>
    </row>
    <row r="38" customFormat="false" ht="15" hidden="false" customHeight="false" outlineLevel="0" collapsed="false">
      <c r="A38" s="83" t="n">
        <f aca="false">A37+1</f>
        <v>31</v>
      </c>
      <c r="B38" s="84" t="n">
        <v>0.560333333333333</v>
      </c>
      <c r="C38" s="85" t="n">
        <v>0.537</v>
      </c>
      <c r="D38" s="85"/>
      <c r="E38" s="85"/>
      <c r="F38" s="85"/>
      <c r="G38" s="85"/>
      <c r="H38" s="85"/>
      <c r="I38" s="85"/>
      <c r="J38" s="85"/>
      <c r="K38" s="137" t="n">
        <v>0.332</v>
      </c>
      <c r="L38" s="171" t="n">
        <v>0.476444444444444</v>
      </c>
      <c r="M38" s="172" t="n">
        <v>0.125635421992602</v>
      </c>
    </row>
    <row r="39" customFormat="false" ht="15" hidden="false" customHeight="false" outlineLevel="0" collapsed="false">
      <c r="A39" s="83" t="n">
        <f aca="false">A38+1</f>
        <v>32</v>
      </c>
      <c r="B39" s="84" t="n">
        <v>0.500666666666667</v>
      </c>
      <c r="C39" s="85" t="s">
        <v>53</v>
      </c>
      <c r="D39" s="85"/>
      <c r="E39" s="85"/>
      <c r="F39" s="85"/>
      <c r="G39" s="85"/>
      <c r="H39" s="85"/>
      <c r="I39" s="85"/>
      <c r="J39" s="85"/>
      <c r="K39" s="137" t="n">
        <v>0.477</v>
      </c>
      <c r="L39" s="171" t="n">
        <v>0.488833333333333</v>
      </c>
      <c r="M39" s="172" t="n">
        <v>0.0167348604880816</v>
      </c>
    </row>
    <row r="40" customFormat="false" ht="15" hidden="false" customHeight="false" outlineLevel="0" collapsed="false">
      <c r="A40" s="83" t="n">
        <f aca="false">A39+1</f>
        <v>33</v>
      </c>
      <c r="B40" s="84" t="n">
        <v>0.422666666666667</v>
      </c>
      <c r="C40" s="85" t="n">
        <v>0.526666666666667</v>
      </c>
      <c r="D40" s="85"/>
      <c r="E40" s="85"/>
      <c r="F40" s="85"/>
      <c r="G40" s="85"/>
      <c r="H40" s="85"/>
      <c r="I40" s="85"/>
      <c r="J40" s="85"/>
      <c r="K40" s="137" t="n">
        <v>0.654666666666667</v>
      </c>
      <c r="L40" s="171" t="n">
        <v>0.534666666666667</v>
      </c>
      <c r="M40" s="172" t="n">
        <v>0.116206712370671</v>
      </c>
    </row>
    <row r="41" customFormat="false" ht="15" hidden="false" customHeight="false" outlineLevel="0" collapsed="false">
      <c r="A41" s="83" t="n">
        <f aca="false">A40+1</f>
        <v>34</v>
      </c>
      <c r="B41" s="84" t="n">
        <v>0.544</v>
      </c>
      <c r="C41" s="85" t="n">
        <v>0.246333333333333</v>
      </c>
      <c r="D41" s="85"/>
      <c r="E41" s="85"/>
      <c r="F41" s="85"/>
      <c r="G41" s="85"/>
      <c r="H41" s="85"/>
      <c r="I41" s="85"/>
      <c r="J41" s="85"/>
      <c r="K41" s="137" t="n">
        <v>0.212</v>
      </c>
      <c r="L41" s="171" t="n">
        <v>0.334111111111111</v>
      </c>
      <c r="M41" s="172" t="n">
        <v>0.182577938710305</v>
      </c>
    </row>
    <row r="42" customFormat="false" ht="15.75" hidden="false" customHeight="false" outlineLevel="0" collapsed="false">
      <c r="A42" s="88" t="n">
        <f aca="false">A41+1</f>
        <v>35</v>
      </c>
      <c r="B42" s="89" t="n">
        <v>0.400333333333333</v>
      </c>
      <c r="C42" s="90" t="s">
        <v>53</v>
      </c>
      <c r="D42" s="90"/>
      <c r="E42" s="90"/>
      <c r="F42" s="90"/>
      <c r="G42" s="90"/>
      <c r="H42" s="90"/>
      <c r="I42" s="90"/>
      <c r="J42" s="90"/>
      <c r="K42" s="138" t="s">
        <v>53</v>
      </c>
      <c r="L42" s="175" t="n">
        <v>0.400333333333333</v>
      </c>
      <c r="M42" s="176" t="n">
        <v>0</v>
      </c>
    </row>
    <row r="44" customFormat="false" ht="15" hidden="false" customHeight="false" outlineLevel="0" collapsed="false">
      <c r="A44" s="53" t="s">
        <v>29</v>
      </c>
      <c r="B44" s="54" t="s">
        <v>30</v>
      </c>
    </row>
  </sheetData>
  <mergeCells count="4">
    <mergeCell ref="L3:L7"/>
    <mergeCell ref="M3:M7"/>
    <mergeCell ref="B6:K6"/>
    <mergeCell ref="B7:K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5" width="23.99"/>
    <col collapsed="false" customWidth="true" hidden="false" outlineLevel="0" max="4" min="3" style="5" width="14.14"/>
    <col collapsed="false" customWidth="true" hidden="false" outlineLevel="0" max="6" min="6" style="5" width="11.42"/>
  </cols>
  <sheetData>
    <row r="1" customFormat="false" ht="13.5" hidden="false" customHeight="false" outlineLevel="0" collapsed="false">
      <c r="A1" s="6" t="s">
        <v>47</v>
      </c>
      <c r="B1" s="7" t="s">
        <v>131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152" t="s">
        <v>132</v>
      </c>
      <c r="C3" s="152" t="s">
        <v>133</v>
      </c>
      <c r="D3" s="152" t="s">
        <v>134</v>
      </c>
      <c r="E3" s="12" t="s">
        <v>18</v>
      </c>
      <c r="F3" s="13" t="s">
        <v>19</v>
      </c>
    </row>
    <row r="4" customFormat="false" ht="12.75" hidden="false" customHeight="false" outlineLevel="0" collapsed="false">
      <c r="A4" s="14" t="s">
        <v>20</v>
      </c>
      <c r="B4" s="131" t="n">
        <v>39745</v>
      </c>
      <c r="C4" s="177" t="n">
        <v>2006</v>
      </c>
      <c r="D4" s="131" t="n">
        <v>38910</v>
      </c>
      <c r="E4" s="12"/>
      <c r="F4" s="13"/>
    </row>
    <row r="5" customFormat="false" ht="12.75" hidden="false" customHeight="false" outlineLevel="0" collapsed="false">
      <c r="A5" s="14" t="s">
        <v>21</v>
      </c>
      <c r="B5" s="131" t="n">
        <v>39745</v>
      </c>
      <c r="C5" s="131"/>
      <c r="D5" s="131" t="n">
        <v>38910</v>
      </c>
      <c r="E5" s="12"/>
      <c r="F5" s="13"/>
      <c r="H5" s="18"/>
    </row>
    <row r="6" s="21" customFormat="true" ht="25.5" hidden="false" customHeight="true" outlineLevel="0" collapsed="false">
      <c r="A6" s="19" t="s">
        <v>22</v>
      </c>
      <c r="B6" s="71" t="s">
        <v>107</v>
      </c>
      <c r="C6" s="71" t="s">
        <v>52</v>
      </c>
      <c r="D6" s="71"/>
      <c r="E6" s="12"/>
      <c r="F6" s="13"/>
      <c r="H6" s="22"/>
    </row>
    <row r="7" customFormat="false" ht="13.5" hidden="false" customHeight="false" outlineLevel="0" collapsed="false">
      <c r="A7" s="23" t="s">
        <v>24</v>
      </c>
      <c r="B7" s="76" t="s">
        <v>27</v>
      </c>
      <c r="C7" s="76"/>
      <c r="D7" s="178"/>
      <c r="E7" s="12"/>
      <c r="F7" s="13"/>
      <c r="H7" s="27"/>
    </row>
    <row r="8" customFormat="false" ht="15.75" hidden="false" customHeight="false" outlineLevel="0" collapsed="false">
      <c r="A8" s="179" t="n">
        <v>0</v>
      </c>
      <c r="B8" s="180" t="n">
        <v>0.521333333333333</v>
      </c>
      <c r="C8" s="181" t="n">
        <v>0.525</v>
      </c>
      <c r="D8" s="182" t="n">
        <v>0.650333333333333</v>
      </c>
      <c r="E8" s="183" t="n">
        <v>0.565555555555556</v>
      </c>
      <c r="F8" s="184" t="n">
        <v>0.0734425953709066</v>
      </c>
      <c r="H8" s="18"/>
      <c r="J8" s="35"/>
    </row>
    <row r="10" customFormat="false" ht="15" hidden="false" customHeight="false" outlineLevel="0" collapsed="false">
      <c r="A10" s="53" t="s">
        <v>29</v>
      </c>
      <c r="B10" s="54" t="s">
        <v>30</v>
      </c>
    </row>
  </sheetData>
  <mergeCells count="3">
    <mergeCell ref="E3:E7"/>
    <mergeCell ref="F3:F7"/>
    <mergeCell ref="C6:D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3" width="12.85"/>
  </cols>
  <sheetData>
    <row r="1" customFormat="false" ht="13.5" hidden="false" customHeight="false" outlineLevel="0" collapsed="false">
      <c r="A1" s="6" t="s">
        <v>47</v>
      </c>
      <c r="B1" s="7" t="s">
        <v>135</v>
      </c>
      <c r="C1" s="5"/>
      <c r="D1" s="5"/>
      <c r="E1" s="5"/>
      <c r="F1" s="5"/>
      <c r="G1" s="5"/>
      <c r="I1" s="5"/>
    </row>
    <row r="2" customFormat="false" ht="13.5" hidden="false" customHeight="false" outlineLevel="0" collapsed="false">
      <c r="B2" s="5"/>
      <c r="C2" s="5"/>
      <c r="D2" s="5"/>
      <c r="E2" s="5"/>
      <c r="F2" s="5"/>
      <c r="G2" s="5"/>
      <c r="I2" s="5"/>
    </row>
    <row r="3" customFormat="false" ht="12.75" hidden="false" customHeight="true" outlineLevel="0" collapsed="false">
      <c r="A3" s="8" t="s">
        <v>11</v>
      </c>
      <c r="B3" s="93" t="s">
        <v>136</v>
      </c>
      <c r="C3" s="104" t="s">
        <v>137</v>
      </c>
      <c r="D3" s="104" t="s">
        <v>138</v>
      </c>
      <c r="E3" s="104" t="s">
        <v>139</v>
      </c>
      <c r="F3" s="185" t="s">
        <v>140</v>
      </c>
      <c r="G3" s="186" t="s">
        <v>141</v>
      </c>
      <c r="H3" s="95" t="s">
        <v>18</v>
      </c>
      <c r="I3" s="96" t="s">
        <v>19</v>
      </c>
    </row>
    <row r="4" customFormat="false" ht="12.75" hidden="false" customHeight="false" outlineLevel="0" collapsed="false">
      <c r="A4" s="14" t="s">
        <v>20</v>
      </c>
      <c r="B4" s="15" t="n">
        <v>38853</v>
      </c>
      <c r="C4" s="16" t="n">
        <v>38853</v>
      </c>
      <c r="D4" s="16" t="n">
        <v>38853</v>
      </c>
      <c r="E4" s="16" t="n">
        <v>38853</v>
      </c>
      <c r="F4" s="16" t="n">
        <v>38853</v>
      </c>
      <c r="G4" s="17" t="n">
        <v>38853</v>
      </c>
      <c r="H4" s="95"/>
      <c r="I4" s="96"/>
    </row>
    <row r="5" customFormat="false" ht="12.75" hidden="false" customHeight="false" outlineLevel="0" collapsed="false">
      <c r="A5" s="14" t="s">
        <v>21</v>
      </c>
      <c r="B5" s="15" t="n">
        <v>38854</v>
      </c>
      <c r="C5" s="16" t="n">
        <v>38854</v>
      </c>
      <c r="D5" s="16" t="n">
        <v>38854</v>
      </c>
      <c r="E5" s="16" t="n">
        <v>38854</v>
      </c>
      <c r="F5" s="16" t="n">
        <v>38854</v>
      </c>
      <c r="G5" s="17" t="n">
        <v>38854</v>
      </c>
      <c r="H5" s="95"/>
      <c r="I5" s="96"/>
    </row>
    <row r="6" customFormat="false" ht="51.75" hidden="false" customHeight="false" outlineLevel="0" collapsed="false">
      <c r="A6" s="187" t="s">
        <v>22</v>
      </c>
      <c r="B6" s="188" t="s">
        <v>142</v>
      </c>
      <c r="C6" s="189" t="s">
        <v>142</v>
      </c>
      <c r="D6" s="189" t="s">
        <v>142</v>
      </c>
      <c r="E6" s="189" t="s">
        <v>142</v>
      </c>
      <c r="F6" s="189" t="s">
        <v>142</v>
      </c>
      <c r="G6" s="190" t="s">
        <v>142</v>
      </c>
      <c r="H6" s="95"/>
      <c r="I6" s="96"/>
    </row>
    <row r="7" customFormat="false" ht="15" hidden="false" customHeight="false" outlineLevel="0" collapsed="false">
      <c r="A7" s="78" t="n">
        <v>0</v>
      </c>
      <c r="B7" s="79" t="s">
        <v>53</v>
      </c>
      <c r="C7" s="80" t="s">
        <v>53</v>
      </c>
      <c r="D7" s="80" t="s">
        <v>53</v>
      </c>
      <c r="E7" s="80" t="s">
        <v>53</v>
      </c>
      <c r="F7" s="80" t="s">
        <v>53</v>
      </c>
      <c r="G7" s="81" t="s">
        <v>53</v>
      </c>
      <c r="H7" s="56" t="s">
        <v>53</v>
      </c>
      <c r="I7" s="34" t="s">
        <v>53</v>
      </c>
    </row>
    <row r="8" customFormat="false" ht="15.75" hidden="false" customHeight="false" outlineLevel="0" collapsed="false">
      <c r="A8" s="88" t="n">
        <f aca="false">A7+1</f>
        <v>1</v>
      </c>
      <c r="B8" s="89" t="n">
        <v>0.562333333333333</v>
      </c>
      <c r="C8" s="90" t="n">
        <v>0.575333333333333</v>
      </c>
      <c r="D8" s="90" t="n">
        <v>0.703666666666667</v>
      </c>
      <c r="E8" s="90" t="n">
        <v>0.527</v>
      </c>
      <c r="F8" s="90" t="n">
        <v>0.501333333333333</v>
      </c>
      <c r="G8" s="91" t="n">
        <v>0.505333333333333</v>
      </c>
      <c r="H8" s="103" t="n">
        <v>0.5625</v>
      </c>
      <c r="I8" s="52" t="n">
        <v>0.07531585342926</v>
      </c>
    </row>
    <row r="10" customFormat="false" ht="15" hidden="false" customHeight="false" outlineLevel="0" collapsed="false">
      <c r="A10" s="53" t="s">
        <v>29</v>
      </c>
      <c r="B10" s="54" t="s">
        <v>30</v>
      </c>
    </row>
  </sheetData>
  <mergeCells count="2">
    <mergeCell ref="H3:H6"/>
    <mergeCell ref="I3:I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3" width="13.99"/>
  </cols>
  <sheetData>
    <row r="1" customFormat="false" ht="13.5" hidden="false" customHeight="false" outlineLevel="0" collapsed="false">
      <c r="A1" s="6" t="s">
        <v>47</v>
      </c>
      <c r="B1" s="7" t="s">
        <v>143</v>
      </c>
      <c r="C1" s="5"/>
      <c r="D1" s="5"/>
      <c r="E1" s="5"/>
      <c r="F1" s="5"/>
      <c r="G1" s="5"/>
      <c r="I1" s="5"/>
    </row>
    <row r="2" customFormat="false" ht="13.5" hidden="false" customHeight="false" outlineLevel="0" collapsed="false">
      <c r="B2" s="5"/>
      <c r="C2" s="5"/>
      <c r="D2" s="5"/>
      <c r="E2" s="5"/>
      <c r="F2" s="5"/>
      <c r="G2" s="5"/>
      <c r="I2" s="5"/>
    </row>
    <row r="3" customFormat="false" ht="12.75" hidden="false" customHeight="true" outlineLevel="0" collapsed="false">
      <c r="A3" s="8" t="s">
        <v>11</v>
      </c>
      <c r="B3" s="93" t="s">
        <v>144</v>
      </c>
      <c r="C3" s="104" t="s">
        <v>145</v>
      </c>
      <c r="D3" s="105" t="s">
        <v>146</v>
      </c>
      <c r="E3" s="106" t="s">
        <v>147</v>
      </c>
      <c r="F3" s="185" t="s">
        <v>148</v>
      </c>
      <c r="G3" s="94" t="s">
        <v>149</v>
      </c>
      <c r="H3" s="155" t="s">
        <v>18</v>
      </c>
      <c r="I3" s="156" t="s">
        <v>19</v>
      </c>
    </row>
    <row r="4" customFormat="false" ht="12.75" hidden="false" customHeight="false" outlineLevel="0" collapsed="false">
      <c r="A4" s="14" t="s">
        <v>20</v>
      </c>
      <c r="B4" s="15" t="n">
        <v>39244</v>
      </c>
      <c r="C4" s="16" t="n">
        <v>39244</v>
      </c>
      <c r="D4" s="16" t="n">
        <v>39244</v>
      </c>
      <c r="E4" s="16" t="n">
        <v>39244</v>
      </c>
      <c r="F4" s="16" t="n">
        <v>39244</v>
      </c>
      <c r="G4" s="17" t="n">
        <v>39244</v>
      </c>
      <c r="H4" s="155"/>
      <c r="I4" s="156"/>
    </row>
    <row r="5" customFormat="false" ht="12.75" hidden="false" customHeight="false" outlineLevel="0" collapsed="false">
      <c r="A5" s="14" t="s">
        <v>21</v>
      </c>
      <c r="B5" s="15" t="n">
        <v>39244</v>
      </c>
      <c r="C5" s="16" t="n">
        <v>39244</v>
      </c>
      <c r="D5" s="16" t="n">
        <v>39244</v>
      </c>
      <c r="E5" s="16" t="n">
        <v>39244</v>
      </c>
      <c r="F5" s="16" t="n">
        <v>39244</v>
      </c>
      <c r="G5" s="17" t="n">
        <v>39244</v>
      </c>
      <c r="H5" s="155"/>
      <c r="I5" s="156"/>
    </row>
    <row r="6" customFormat="false" ht="12.75" hidden="false" customHeight="false" outlineLevel="0" collapsed="false">
      <c r="A6" s="187" t="s">
        <v>22</v>
      </c>
      <c r="B6" s="109" t="s">
        <v>66</v>
      </c>
      <c r="C6" s="110" t="s">
        <v>66</v>
      </c>
      <c r="D6" s="110" t="s">
        <v>66</v>
      </c>
      <c r="E6" s="110" t="s">
        <v>66</v>
      </c>
      <c r="F6" s="110" t="s">
        <v>66</v>
      </c>
      <c r="G6" s="111" t="s">
        <v>66</v>
      </c>
      <c r="H6" s="155"/>
      <c r="I6" s="156"/>
    </row>
    <row r="7" customFormat="false" ht="13.5" hidden="false" customHeight="false" outlineLevel="0" collapsed="false">
      <c r="A7" s="112" t="s">
        <v>24</v>
      </c>
      <c r="B7" s="113"/>
      <c r="C7" s="114" t="s">
        <v>150</v>
      </c>
      <c r="D7" s="114" t="s">
        <v>151</v>
      </c>
      <c r="E7" s="114" t="s">
        <v>151</v>
      </c>
      <c r="F7" s="191" t="s">
        <v>70</v>
      </c>
      <c r="G7" s="115"/>
      <c r="H7" s="155"/>
      <c r="I7" s="156"/>
    </row>
    <row r="8" customFormat="false" ht="15.75" hidden="false" customHeight="false" outlineLevel="0" collapsed="false">
      <c r="A8" s="179" t="n">
        <v>0</v>
      </c>
      <c r="B8" s="180" t="n">
        <v>0.371</v>
      </c>
      <c r="C8" s="181" t="n">
        <v>0.3715</v>
      </c>
      <c r="D8" s="181" t="n">
        <v>0.34</v>
      </c>
      <c r="E8" s="181" t="n">
        <v>0.528</v>
      </c>
      <c r="F8" s="181" t="n">
        <v>0.363</v>
      </c>
      <c r="G8" s="192" t="n">
        <v>0.333</v>
      </c>
      <c r="H8" s="193" t="n">
        <v>0.384416666666667</v>
      </c>
      <c r="I8" s="184" t="n">
        <v>0.0721639914823635</v>
      </c>
    </row>
    <row r="10" customFormat="false" ht="15" hidden="false" customHeight="false" outlineLevel="0" collapsed="false">
      <c r="A10" s="53" t="s">
        <v>29</v>
      </c>
      <c r="B10" s="54" t="s">
        <v>30</v>
      </c>
    </row>
  </sheetData>
  <mergeCells count="2">
    <mergeCell ref="H3:H7"/>
    <mergeCell ref="I3:I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5" width="18.7"/>
  </cols>
  <sheetData>
    <row r="1" customFormat="false" ht="13.5" hidden="false" customHeight="false" outlineLevel="0" collapsed="false">
      <c r="A1" s="6" t="s">
        <v>47</v>
      </c>
      <c r="B1" s="7" t="s">
        <v>152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194" t="s">
        <v>153</v>
      </c>
    </row>
    <row r="4" customFormat="false" ht="12.75" hidden="false" customHeight="false" outlineLevel="0" collapsed="false">
      <c r="A4" s="14" t="s">
        <v>20</v>
      </c>
      <c r="B4" s="195" t="n">
        <v>38909</v>
      </c>
    </row>
    <row r="5" customFormat="false" ht="12.75" hidden="false" customHeight="false" outlineLevel="0" collapsed="false">
      <c r="A5" s="14" t="s">
        <v>21</v>
      </c>
      <c r="B5" s="195" t="n">
        <v>38909</v>
      </c>
      <c r="D5" s="18"/>
    </row>
    <row r="6" s="21" customFormat="true" ht="25.5" hidden="false" customHeight="false" outlineLevel="0" collapsed="false">
      <c r="A6" s="19" t="s">
        <v>22</v>
      </c>
      <c r="B6" s="196" t="s">
        <v>51</v>
      </c>
      <c r="D6" s="22"/>
    </row>
    <row r="7" s="21" customFormat="true" ht="13.5" hidden="false" customHeight="false" outlineLevel="0" collapsed="false">
      <c r="A7" s="197" t="s">
        <v>24</v>
      </c>
      <c r="B7" s="198" t="s">
        <v>154</v>
      </c>
      <c r="D7" s="22"/>
    </row>
    <row r="8" customFormat="false" ht="15" hidden="false" customHeight="false" outlineLevel="0" collapsed="false">
      <c r="A8" s="78" t="n">
        <v>0</v>
      </c>
      <c r="B8" s="199" t="n">
        <v>0.58175</v>
      </c>
      <c r="D8" s="18"/>
      <c r="F8" s="35"/>
    </row>
    <row r="9" customFormat="false" ht="15" hidden="false" customHeight="false" outlineLevel="0" collapsed="false">
      <c r="A9" s="83" t="n">
        <f aca="false">A8+1</f>
        <v>1</v>
      </c>
      <c r="B9" s="200" t="n">
        <v>0.590333333333333</v>
      </c>
      <c r="F9" s="43"/>
    </row>
    <row r="10" customFormat="false" ht="15" hidden="false" customHeight="false" outlineLevel="0" collapsed="false">
      <c r="A10" s="83" t="n">
        <f aca="false">A9+1</f>
        <v>2</v>
      </c>
      <c r="B10" s="200" t="n">
        <v>0.685666666666667</v>
      </c>
      <c r="F10" s="43"/>
    </row>
    <row r="11" customFormat="false" ht="15" hidden="false" customHeight="false" outlineLevel="0" collapsed="false">
      <c r="A11" s="83" t="n">
        <f aca="false">A10+1</f>
        <v>3</v>
      </c>
      <c r="B11" s="200" t="n">
        <v>0.485666666666667</v>
      </c>
      <c r="F11" s="43"/>
    </row>
    <row r="12" customFormat="false" ht="15" hidden="false" customHeight="false" outlineLevel="0" collapsed="false">
      <c r="A12" s="83" t="n">
        <f aca="false">A11+1</f>
        <v>4</v>
      </c>
      <c r="B12" s="200" t="n">
        <v>0.556</v>
      </c>
      <c r="F12" s="44"/>
    </row>
    <row r="13" customFormat="false" ht="15" hidden="false" customHeight="false" outlineLevel="0" collapsed="false">
      <c r="A13" s="83" t="n">
        <f aca="false">A12+1</f>
        <v>5</v>
      </c>
      <c r="B13" s="200" t="n">
        <v>0.408</v>
      </c>
    </row>
    <row r="14" customFormat="false" ht="15" hidden="false" customHeight="false" outlineLevel="0" collapsed="false">
      <c r="A14" s="201" t="n">
        <v>6</v>
      </c>
      <c r="B14" s="202" t="n">
        <v>0.458333333333333</v>
      </c>
    </row>
    <row r="15" customFormat="false" ht="15" hidden="false" customHeight="false" outlineLevel="0" collapsed="false">
      <c r="A15" s="201" t="n">
        <v>7</v>
      </c>
      <c r="B15" s="202" t="n">
        <v>0.32</v>
      </c>
    </row>
    <row r="16" customFormat="false" ht="15" hidden="false" customHeight="false" outlineLevel="0" collapsed="false">
      <c r="A16" s="201" t="n">
        <v>8</v>
      </c>
      <c r="B16" s="202" t="n">
        <v>0.46</v>
      </c>
    </row>
    <row r="17" customFormat="false" ht="15.75" hidden="false" customHeight="false" outlineLevel="0" collapsed="false">
      <c r="A17" s="88" t="n">
        <v>9</v>
      </c>
      <c r="B17" s="203" t="n">
        <v>0.5</v>
      </c>
    </row>
    <row r="19" customFormat="false" ht="15" hidden="false" customHeight="false" outlineLevel="0" collapsed="false">
      <c r="A19" s="53" t="s">
        <v>29</v>
      </c>
      <c r="B19" s="54" t="s">
        <v>30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19.41"/>
    <col collapsed="false" customWidth="true" hidden="false" outlineLevel="0" max="2" min="2" style="5" width="21.7"/>
    <col collapsed="false" customWidth="true" hidden="false" outlineLevel="0" max="3" min="3" style="5" width="20.56"/>
    <col collapsed="false" customWidth="true" hidden="false" outlineLevel="0" max="4" min="4" style="5" width="19.41"/>
    <col collapsed="false" customWidth="true" hidden="false" outlineLevel="0" max="6" min="5" style="5" width="20.56"/>
    <col collapsed="false" customWidth="true" hidden="false" outlineLevel="0" max="7" min="7" style="5" width="11.99"/>
    <col collapsed="false" customWidth="true" hidden="false" outlineLevel="0" max="11" min="8" style="5" width="9.41"/>
    <col collapsed="false" customWidth="true" hidden="false" outlineLevel="0" max="13" min="12" style="5" width="10.41"/>
    <col collapsed="false" customWidth="true" hidden="false" outlineLevel="0" max="19" min="14" style="5" width="9.41"/>
    <col collapsed="false" customWidth="true" hidden="false" outlineLevel="0" max="20" min="20" style="204" width="11.42"/>
    <col collapsed="false" customWidth="true" hidden="false" outlineLevel="0" max="21" min="21" style="205" width="11.42"/>
  </cols>
  <sheetData>
    <row r="1" customFormat="false" ht="13.5" hidden="false" customHeight="false" outlineLevel="0" collapsed="false">
      <c r="A1" s="6" t="s">
        <v>47</v>
      </c>
      <c r="B1" s="7" t="s">
        <v>155</v>
      </c>
      <c r="G1" s="55"/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168" t="s">
        <v>156</v>
      </c>
      <c r="C3" s="152" t="s">
        <v>157</v>
      </c>
      <c r="D3" s="152" t="s">
        <v>158</v>
      </c>
      <c r="E3" s="152" t="s">
        <v>159</v>
      </c>
      <c r="F3" s="153" t="s">
        <v>160</v>
      </c>
      <c r="G3" s="152" t="s">
        <v>161</v>
      </c>
      <c r="H3" s="152" t="s">
        <v>162</v>
      </c>
      <c r="I3" s="206" t="s">
        <v>163</v>
      </c>
      <c r="J3" s="152" t="s">
        <v>164</v>
      </c>
      <c r="K3" s="153" t="s">
        <v>165</v>
      </c>
      <c r="L3" s="152" t="s">
        <v>166</v>
      </c>
      <c r="M3" s="152" t="s">
        <v>167</v>
      </c>
      <c r="N3" s="152" t="s">
        <v>168</v>
      </c>
      <c r="O3" s="152" t="s">
        <v>169</v>
      </c>
      <c r="P3" s="152" t="s">
        <v>170</v>
      </c>
      <c r="Q3" s="152" t="s">
        <v>171</v>
      </c>
      <c r="R3" s="152" t="s">
        <v>172</v>
      </c>
      <c r="S3" s="207" t="s">
        <v>173</v>
      </c>
      <c r="T3" s="208" t="s">
        <v>18</v>
      </c>
      <c r="U3" s="209" t="s">
        <v>19</v>
      </c>
    </row>
    <row r="4" customFormat="false" ht="12.75" hidden="false" customHeight="false" outlineLevel="0" collapsed="false">
      <c r="A4" s="157" t="s">
        <v>20</v>
      </c>
      <c r="B4" s="210" t="n">
        <v>39741</v>
      </c>
      <c r="C4" s="131" t="n">
        <v>38896</v>
      </c>
      <c r="D4" s="131" t="n">
        <v>38896</v>
      </c>
      <c r="E4" s="131" t="n">
        <v>38911</v>
      </c>
      <c r="F4" s="159" t="n">
        <v>38911</v>
      </c>
      <c r="G4" s="211" t="s">
        <v>174</v>
      </c>
      <c r="H4" s="211"/>
      <c r="I4" s="211"/>
      <c r="J4" s="211"/>
      <c r="K4" s="211"/>
      <c r="L4" s="211"/>
      <c r="M4" s="211"/>
      <c r="N4" s="211"/>
      <c r="O4" s="211"/>
      <c r="P4" s="211"/>
      <c r="Q4" s="211"/>
      <c r="R4" s="211"/>
      <c r="S4" s="211"/>
      <c r="T4" s="208"/>
      <c r="U4" s="209"/>
    </row>
    <row r="5" customFormat="false" ht="12.75" hidden="false" customHeight="false" outlineLevel="0" collapsed="false">
      <c r="A5" s="157" t="s">
        <v>21</v>
      </c>
      <c r="B5" s="210" t="n">
        <v>39741</v>
      </c>
      <c r="C5" s="131" t="n">
        <v>38896</v>
      </c>
      <c r="D5" s="131" t="n">
        <v>38896</v>
      </c>
      <c r="E5" s="131" t="n">
        <v>38912</v>
      </c>
      <c r="F5" s="159" t="n">
        <v>38912</v>
      </c>
      <c r="G5" s="211" t="n">
        <v>39829</v>
      </c>
      <c r="H5" s="211"/>
      <c r="I5" s="211"/>
      <c r="J5" s="211"/>
      <c r="K5" s="211"/>
      <c r="L5" s="211"/>
      <c r="M5" s="211"/>
      <c r="N5" s="211"/>
      <c r="O5" s="211"/>
      <c r="P5" s="211"/>
      <c r="Q5" s="211"/>
      <c r="R5" s="211"/>
      <c r="S5" s="211"/>
      <c r="T5" s="208"/>
      <c r="U5" s="209"/>
      <c r="W5" s="18"/>
    </row>
    <row r="6" s="21" customFormat="true" ht="26.25" hidden="false" customHeight="true" outlineLevel="0" collapsed="false">
      <c r="A6" s="161" t="s">
        <v>22</v>
      </c>
      <c r="B6" s="212" t="s">
        <v>107</v>
      </c>
      <c r="C6" s="212"/>
      <c r="D6" s="213" t="s">
        <v>52</v>
      </c>
      <c r="E6" s="213" t="s">
        <v>107</v>
      </c>
      <c r="F6" s="214" t="s">
        <v>107</v>
      </c>
      <c r="G6" s="215" t="s">
        <v>175</v>
      </c>
      <c r="H6" s="215"/>
      <c r="I6" s="215"/>
      <c r="J6" s="215"/>
      <c r="K6" s="215"/>
      <c r="L6" s="215"/>
      <c r="M6" s="215"/>
      <c r="N6" s="215"/>
      <c r="O6" s="215"/>
      <c r="P6" s="215"/>
      <c r="Q6" s="215"/>
      <c r="R6" s="215"/>
      <c r="S6" s="215"/>
      <c r="T6" s="208"/>
      <c r="U6" s="209"/>
      <c r="W6" s="22"/>
    </row>
    <row r="7" customFormat="false" ht="15" hidden="false" customHeight="false" outlineLevel="0" collapsed="false">
      <c r="A7" s="78" t="n">
        <v>0</v>
      </c>
      <c r="B7" s="79" t="n">
        <v>0.708666666666667</v>
      </c>
      <c r="C7" s="80" t="n">
        <v>0.7295</v>
      </c>
      <c r="D7" s="80" t="n">
        <v>0.76575</v>
      </c>
      <c r="E7" s="80" t="n">
        <v>0.758</v>
      </c>
      <c r="F7" s="80" t="n">
        <v>0.750333333333333</v>
      </c>
      <c r="G7" s="80"/>
      <c r="H7" s="80"/>
      <c r="I7" s="80"/>
      <c r="J7" s="80"/>
      <c r="K7" s="80"/>
      <c r="L7" s="80"/>
      <c r="M7" s="80"/>
      <c r="N7" s="80"/>
      <c r="O7" s="80"/>
      <c r="P7" s="80"/>
      <c r="Q7" s="80"/>
      <c r="R7" s="80"/>
      <c r="S7" s="81"/>
      <c r="T7" s="151" t="n">
        <v>0.74245</v>
      </c>
      <c r="U7" s="169" t="n">
        <v>0.0232155958116282</v>
      </c>
    </row>
    <row r="8" customFormat="false" ht="15" hidden="false" customHeight="false" outlineLevel="0" collapsed="false">
      <c r="A8" s="83" t="n">
        <f aca="false">A7+1</f>
        <v>1</v>
      </c>
      <c r="B8" s="84" t="n">
        <v>0.742333333333333</v>
      </c>
      <c r="C8" s="85" t="n">
        <v>0.790666666666667</v>
      </c>
      <c r="D8" s="85" t="n">
        <v>0.753</v>
      </c>
      <c r="E8" s="85" t="n">
        <v>0.784</v>
      </c>
      <c r="F8" s="85" t="n">
        <v>0.759333333333333</v>
      </c>
      <c r="G8" s="85"/>
      <c r="H8" s="85"/>
      <c r="I8" s="85"/>
      <c r="J8" s="85"/>
      <c r="K8" s="85"/>
      <c r="L8" s="85"/>
      <c r="M8" s="85"/>
      <c r="N8" s="85"/>
      <c r="O8" s="85"/>
      <c r="P8" s="85"/>
      <c r="Q8" s="85"/>
      <c r="R8" s="85"/>
      <c r="S8" s="86"/>
      <c r="T8" s="216" t="n">
        <v>0.765866666666667</v>
      </c>
      <c r="U8" s="172" t="n">
        <v>0.0206513384016092</v>
      </c>
    </row>
    <row r="9" customFormat="false" ht="15" hidden="false" customHeight="false" outlineLevel="0" collapsed="false">
      <c r="A9" s="83" t="n">
        <f aca="false">A8+1</f>
        <v>2</v>
      </c>
      <c r="B9" s="84" t="n">
        <v>0.735666666666667</v>
      </c>
      <c r="C9" s="85" t="n">
        <v>0.75375</v>
      </c>
      <c r="D9" s="85" t="n">
        <v>0.72075</v>
      </c>
      <c r="E9" s="85" t="n">
        <v>0.767333333333333</v>
      </c>
      <c r="F9" s="85" t="n">
        <v>0.768333333333333</v>
      </c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86"/>
      <c r="T9" s="216" t="n">
        <v>0.749166666666667</v>
      </c>
      <c r="U9" s="172" t="n">
        <v>0.0206649024784644</v>
      </c>
    </row>
    <row r="10" customFormat="false" ht="15" hidden="false" customHeight="false" outlineLevel="0" collapsed="false">
      <c r="A10" s="83" t="n">
        <f aca="false">A9+1</f>
        <v>3</v>
      </c>
      <c r="B10" s="84" t="n">
        <v>0.751</v>
      </c>
      <c r="C10" s="85" t="n">
        <v>0.7505</v>
      </c>
      <c r="D10" s="85" t="n">
        <v>0.72575</v>
      </c>
      <c r="E10" s="85" t="n">
        <v>0.763</v>
      </c>
      <c r="F10" s="85" t="n">
        <v>0.737666666666667</v>
      </c>
      <c r="G10" s="85"/>
      <c r="H10" s="85"/>
      <c r="I10" s="217"/>
      <c r="J10" s="85"/>
      <c r="K10" s="85"/>
      <c r="L10" s="85"/>
      <c r="M10" s="128" t="s">
        <v>176</v>
      </c>
      <c r="N10" s="85"/>
      <c r="O10" s="85"/>
      <c r="P10" s="85"/>
      <c r="Q10" s="85"/>
      <c r="R10" s="85"/>
      <c r="S10" s="86"/>
      <c r="T10" s="216" t="n">
        <v>0.745583333333333</v>
      </c>
      <c r="U10" s="172" t="n">
        <v>0.0142556031868954</v>
      </c>
    </row>
    <row r="11" customFormat="false" ht="15" hidden="false" customHeight="false" outlineLevel="0" collapsed="false">
      <c r="A11" s="83" t="n">
        <f aca="false">A10+1</f>
        <v>4</v>
      </c>
      <c r="B11" s="84" t="n">
        <v>0.713</v>
      </c>
      <c r="C11" s="85" t="n">
        <v>0.7452</v>
      </c>
      <c r="D11" s="85" t="n">
        <v>0.789</v>
      </c>
      <c r="E11" s="85" t="n">
        <v>0.823</v>
      </c>
      <c r="F11" s="85" t="n">
        <v>0.802</v>
      </c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6"/>
      <c r="T11" s="216" t="n">
        <v>0.77444</v>
      </c>
      <c r="U11" s="172" t="n">
        <v>0.0446079365135847</v>
      </c>
    </row>
    <row r="12" customFormat="false" ht="15" hidden="false" customHeight="false" outlineLevel="0" collapsed="false">
      <c r="A12" s="83" t="n">
        <f aca="false">A11+1</f>
        <v>5</v>
      </c>
      <c r="B12" s="84" t="n">
        <v>0.702666666666667</v>
      </c>
      <c r="C12" s="85" t="n">
        <v>0.7045</v>
      </c>
      <c r="D12" s="85" t="n">
        <v>0.718333333333333</v>
      </c>
      <c r="E12" s="85" t="n">
        <v>0.7385</v>
      </c>
      <c r="F12" s="85" t="n">
        <v>0.796333333333333</v>
      </c>
      <c r="G12" s="85"/>
      <c r="H12" s="85"/>
      <c r="I12" s="85"/>
      <c r="J12" s="85"/>
      <c r="K12" s="85"/>
      <c r="L12" s="85"/>
      <c r="M12" s="85"/>
      <c r="N12" s="85"/>
      <c r="O12" s="85"/>
      <c r="P12" s="85"/>
      <c r="Q12" s="85"/>
      <c r="R12" s="85"/>
      <c r="S12" s="86"/>
      <c r="T12" s="216" t="n">
        <v>0.732066666666667</v>
      </c>
      <c r="U12" s="172" t="n">
        <v>0.038679703262105</v>
      </c>
    </row>
    <row r="13" customFormat="false" ht="15" hidden="false" customHeight="false" outlineLevel="0" collapsed="false">
      <c r="A13" s="83" t="n">
        <f aca="false">A12+1</f>
        <v>6</v>
      </c>
      <c r="B13" s="84" t="n">
        <v>0.719</v>
      </c>
      <c r="C13" s="85" t="n">
        <v>0.733</v>
      </c>
      <c r="D13" s="85" t="n">
        <v>0.776666666666667</v>
      </c>
      <c r="E13" s="85" t="n">
        <v>0.754</v>
      </c>
      <c r="F13" s="85" t="n">
        <v>0.754666666666667</v>
      </c>
      <c r="G13" s="85"/>
      <c r="H13" s="85"/>
      <c r="I13" s="85"/>
      <c r="J13" s="85"/>
      <c r="K13" s="85"/>
      <c r="L13" s="85"/>
      <c r="M13" s="85"/>
      <c r="N13" s="85"/>
      <c r="O13" s="85"/>
      <c r="P13" s="85"/>
      <c r="Q13" s="85"/>
      <c r="R13" s="85"/>
      <c r="S13" s="86"/>
      <c r="T13" s="216" t="n">
        <v>0.747466666666667</v>
      </c>
      <c r="U13" s="172" t="n">
        <v>0.0221743094593722</v>
      </c>
    </row>
    <row r="14" customFormat="false" ht="15" hidden="false" customHeight="false" outlineLevel="0" collapsed="false">
      <c r="A14" s="83" t="n">
        <f aca="false">A13+1</f>
        <v>7</v>
      </c>
      <c r="B14" s="84" t="n">
        <v>0.717</v>
      </c>
      <c r="C14" s="85" t="n">
        <v>0.773</v>
      </c>
      <c r="D14" s="85" t="n">
        <v>0.78525</v>
      </c>
      <c r="E14" s="85" t="n">
        <v>0.761666666666667</v>
      </c>
      <c r="F14" s="85" t="n">
        <v>0.741</v>
      </c>
      <c r="G14" s="85"/>
      <c r="H14" s="85"/>
      <c r="I14" s="85"/>
      <c r="J14" s="85"/>
      <c r="K14" s="85"/>
      <c r="L14" s="85"/>
      <c r="M14" s="85"/>
      <c r="N14" s="85"/>
      <c r="O14" s="85"/>
      <c r="P14" s="85"/>
      <c r="Q14" s="85"/>
      <c r="R14" s="85"/>
      <c r="S14" s="86"/>
      <c r="T14" s="216" t="n">
        <v>0.755583333333333</v>
      </c>
      <c r="U14" s="172" t="n">
        <v>0.0270268642074675</v>
      </c>
    </row>
    <row r="15" customFormat="false" ht="15" hidden="false" customHeight="false" outlineLevel="0" collapsed="false">
      <c r="A15" s="83" t="n">
        <f aca="false">A14+1</f>
        <v>8</v>
      </c>
      <c r="B15" s="84" t="n">
        <v>0.710666666666667</v>
      </c>
      <c r="C15" s="85" t="n">
        <v>0.731</v>
      </c>
      <c r="D15" s="85" t="n">
        <v>0.692333333333333</v>
      </c>
      <c r="E15" s="85" t="n">
        <v>0.764</v>
      </c>
      <c r="F15" s="85" t="n">
        <v>0.7725</v>
      </c>
      <c r="G15" s="85"/>
      <c r="H15" s="85"/>
      <c r="I15" s="85"/>
      <c r="J15" s="85"/>
      <c r="K15" s="85"/>
      <c r="L15" s="85"/>
      <c r="M15" s="85"/>
      <c r="N15" s="85"/>
      <c r="O15" s="85"/>
      <c r="P15" s="85"/>
      <c r="Q15" s="85"/>
      <c r="R15" s="85"/>
      <c r="S15" s="86"/>
      <c r="T15" s="216" t="n">
        <v>0.7341</v>
      </c>
      <c r="U15" s="172" t="n">
        <v>0.0341751209052563</v>
      </c>
    </row>
    <row r="16" customFormat="false" ht="15" hidden="false" customHeight="false" outlineLevel="0" collapsed="false">
      <c r="A16" s="83" t="n">
        <f aca="false">A15+1</f>
        <v>9</v>
      </c>
      <c r="B16" s="84" t="n">
        <v>0.692333333333333</v>
      </c>
      <c r="C16" s="85" t="n">
        <v>0.769333333333333</v>
      </c>
      <c r="D16" s="85" t="n">
        <v>0.7955</v>
      </c>
      <c r="E16" s="85" t="n">
        <v>0.770666666666667</v>
      </c>
      <c r="F16" s="85" t="n">
        <v>0.771333333333333</v>
      </c>
      <c r="G16" s="85"/>
      <c r="H16" s="85"/>
      <c r="I16" s="85"/>
      <c r="J16" s="85"/>
      <c r="K16" s="85"/>
      <c r="L16" s="85"/>
      <c r="M16" s="85"/>
      <c r="N16" s="85"/>
      <c r="O16" s="85"/>
      <c r="P16" s="85"/>
      <c r="Q16" s="85"/>
      <c r="R16" s="85"/>
      <c r="S16" s="86"/>
      <c r="T16" s="216" t="n">
        <v>0.759833333333333</v>
      </c>
      <c r="U16" s="172" t="n">
        <v>0.0392690152099036</v>
      </c>
    </row>
    <row r="17" customFormat="false" ht="15" hidden="false" customHeight="false" outlineLevel="0" collapsed="false">
      <c r="A17" s="83" t="n">
        <f aca="false">A16+1</f>
        <v>10</v>
      </c>
      <c r="B17" s="84" t="n">
        <v>0.731</v>
      </c>
      <c r="C17" s="85" t="n">
        <v>0.753666666666667</v>
      </c>
      <c r="D17" s="85" t="n">
        <v>0.778333333333333</v>
      </c>
      <c r="E17" s="85" t="n">
        <v>0.665</v>
      </c>
      <c r="F17" s="85" t="n">
        <v>0.737666666666667</v>
      </c>
      <c r="G17" s="85"/>
      <c r="H17" s="85"/>
      <c r="I17" s="85"/>
      <c r="J17" s="85"/>
      <c r="K17" s="85"/>
      <c r="L17" s="85"/>
      <c r="M17" s="85"/>
      <c r="N17" s="85"/>
      <c r="O17" s="85"/>
      <c r="P17" s="85"/>
      <c r="Q17" s="85"/>
      <c r="R17" s="85"/>
      <c r="S17" s="86"/>
      <c r="T17" s="216" t="n">
        <v>0.733133333333333</v>
      </c>
      <c r="U17" s="172" t="n">
        <v>0.0422253215236759</v>
      </c>
    </row>
    <row r="18" customFormat="false" ht="15" hidden="false" customHeight="false" outlineLevel="0" collapsed="false">
      <c r="A18" s="83" t="n">
        <f aca="false">A17+1</f>
        <v>11</v>
      </c>
      <c r="B18" s="84" t="n">
        <v>0.732333333333333</v>
      </c>
      <c r="C18" s="85" t="n">
        <v>0.746333333333333</v>
      </c>
      <c r="D18" s="85" t="n">
        <v>0.773</v>
      </c>
      <c r="E18" s="85" t="n">
        <v>0.796</v>
      </c>
      <c r="F18" s="85" t="n">
        <v>0.787</v>
      </c>
      <c r="G18" s="85"/>
      <c r="H18" s="85"/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6"/>
      <c r="T18" s="216" t="n">
        <v>0.766933333333333</v>
      </c>
      <c r="U18" s="172" t="n">
        <v>0.0269530455916705</v>
      </c>
    </row>
    <row r="19" customFormat="false" ht="15" hidden="false" customHeight="false" outlineLevel="0" collapsed="false">
      <c r="A19" s="83" t="n">
        <f aca="false">A18+1</f>
        <v>12</v>
      </c>
      <c r="B19" s="84" t="n">
        <v>0.715333333333333</v>
      </c>
      <c r="C19" s="85" t="n">
        <v>0.729666666666667</v>
      </c>
      <c r="D19" s="85" t="n">
        <v>0.759333333333333</v>
      </c>
      <c r="E19" s="85" t="n">
        <v>0.782666666666667</v>
      </c>
      <c r="F19" s="85" t="n">
        <v>0.762333333333333</v>
      </c>
      <c r="G19" s="85"/>
      <c r="H19" s="85"/>
      <c r="I19" s="85"/>
      <c r="J19" s="85"/>
      <c r="K19" s="85"/>
      <c r="L19" s="85"/>
      <c r="M19" s="85"/>
      <c r="N19" s="85"/>
      <c r="O19" s="85"/>
      <c r="P19" s="85"/>
      <c r="Q19" s="85"/>
      <c r="R19" s="85"/>
      <c r="S19" s="86"/>
      <c r="T19" s="216" t="n">
        <v>0.749866666666667</v>
      </c>
      <c r="U19" s="172" t="n">
        <v>0.0270252967914631</v>
      </c>
    </row>
    <row r="20" customFormat="false" ht="15" hidden="false" customHeight="false" outlineLevel="0" collapsed="false">
      <c r="A20" s="83" t="n">
        <f aca="false">A19+1</f>
        <v>13</v>
      </c>
      <c r="B20" s="84" t="n">
        <v>0.691666666666667</v>
      </c>
      <c r="C20" s="85" t="n">
        <v>0.78</v>
      </c>
      <c r="D20" s="85" t="n">
        <v>0.782666666666667</v>
      </c>
      <c r="E20" s="85" t="n">
        <v>0.736333333333333</v>
      </c>
      <c r="F20" s="85" t="n">
        <v>0.765666666666667</v>
      </c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  <c r="R20" s="85"/>
      <c r="S20" s="86"/>
      <c r="T20" s="216" t="n">
        <v>0.751266666666667</v>
      </c>
      <c r="U20" s="172" t="n">
        <v>0.038059456409965</v>
      </c>
    </row>
    <row r="21" customFormat="false" ht="15" hidden="false" customHeight="false" outlineLevel="0" collapsed="false">
      <c r="A21" s="83" t="n">
        <f aca="false">A20+1</f>
        <v>14</v>
      </c>
      <c r="B21" s="84"/>
      <c r="C21" s="85" t="n">
        <v>0.742</v>
      </c>
      <c r="D21" s="85" t="n">
        <v>0.749</v>
      </c>
      <c r="E21" s="85" t="n">
        <v>0.751</v>
      </c>
      <c r="F21" s="85" t="n">
        <v>0.737666666666667</v>
      </c>
      <c r="G21" s="85"/>
      <c r="H21" s="85"/>
      <c r="I21" s="85"/>
      <c r="J21" s="85"/>
      <c r="K21" s="85"/>
      <c r="L21" s="85"/>
      <c r="M21" s="85"/>
      <c r="N21" s="85"/>
      <c r="O21" s="85"/>
      <c r="P21" s="85"/>
      <c r="Q21" s="85"/>
      <c r="R21" s="85"/>
      <c r="S21" s="86"/>
      <c r="T21" s="216" t="n">
        <v>0.744916666666667</v>
      </c>
      <c r="U21" s="218" t="n">
        <v>0.00618465843842648</v>
      </c>
    </row>
    <row r="22" customFormat="false" ht="15" hidden="false" customHeight="false" outlineLevel="0" collapsed="false">
      <c r="A22" s="83" t="n">
        <f aca="false">A21+1</f>
        <v>15</v>
      </c>
      <c r="B22" s="84"/>
      <c r="C22" s="85" t="n">
        <v>0.756</v>
      </c>
      <c r="D22" s="85" t="n">
        <v>0.764333333333333</v>
      </c>
      <c r="E22" s="85" t="n">
        <v>0.810666666666667</v>
      </c>
      <c r="F22" s="85" t="n">
        <v>0.741333333333333</v>
      </c>
      <c r="G22" s="85"/>
      <c r="H22" s="85"/>
      <c r="I22" s="85"/>
      <c r="J22" s="85"/>
      <c r="K22" s="85"/>
      <c r="L22" s="85"/>
      <c r="M22" s="85"/>
      <c r="N22" s="85"/>
      <c r="O22" s="85"/>
      <c r="P22" s="85"/>
      <c r="Q22" s="85"/>
      <c r="R22" s="85"/>
      <c r="S22" s="86"/>
      <c r="T22" s="216" t="n">
        <v>0.768083333333333</v>
      </c>
      <c r="U22" s="218" t="n">
        <v>0.0299386718822655</v>
      </c>
    </row>
    <row r="23" customFormat="false" ht="15" hidden="false" customHeight="false" outlineLevel="0" collapsed="false">
      <c r="A23" s="83" t="n">
        <f aca="false">A22+1</f>
        <v>16</v>
      </c>
      <c r="B23" s="84"/>
      <c r="C23" s="85" t="n">
        <v>0.754333333333333</v>
      </c>
      <c r="D23" s="85" t="n">
        <v>0.781</v>
      </c>
      <c r="E23" s="85" t="n">
        <v>0.7755</v>
      </c>
      <c r="F23" s="85" t="n">
        <v>0.769</v>
      </c>
      <c r="G23" s="85"/>
      <c r="H23" s="85"/>
      <c r="I23" s="85"/>
      <c r="J23" s="85"/>
      <c r="K23" s="85"/>
      <c r="L23" s="85"/>
      <c r="M23" s="85"/>
      <c r="N23" s="85"/>
      <c r="O23" s="85"/>
      <c r="P23" s="85"/>
      <c r="Q23" s="85"/>
      <c r="R23" s="85"/>
      <c r="S23" s="86"/>
      <c r="T23" s="216" t="n">
        <v>0.769958333333333</v>
      </c>
      <c r="U23" s="218" t="n">
        <v>0.0115135789396695</v>
      </c>
    </row>
    <row r="24" customFormat="false" ht="15" hidden="false" customHeight="false" outlineLevel="0" collapsed="false">
      <c r="A24" s="83" t="n">
        <f aca="false">A23+1</f>
        <v>17</v>
      </c>
      <c r="B24" s="84"/>
      <c r="C24" s="85" t="n">
        <v>0.762</v>
      </c>
      <c r="D24" s="85" t="n">
        <v>0.742333333333333</v>
      </c>
      <c r="E24" s="85" t="n">
        <v>0.790333333333333</v>
      </c>
      <c r="F24" s="85" t="n">
        <v>0.748333333333333</v>
      </c>
      <c r="G24" s="85"/>
      <c r="H24" s="85"/>
      <c r="I24" s="85"/>
      <c r="J24" s="85"/>
      <c r="K24" s="85"/>
      <c r="L24" s="85"/>
      <c r="M24" s="85"/>
      <c r="N24" s="85"/>
      <c r="O24" s="85"/>
      <c r="P24" s="85"/>
      <c r="Q24" s="85"/>
      <c r="R24" s="85"/>
      <c r="S24" s="86"/>
      <c r="T24" s="216" t="n">
        <v>0.76075</v>
      </c>
      <c r="U24" s="218" t="n">
        <v>0.0213704104884404</v>
      </c>
    </row>
    <row r="25" customFormat="false" ht="15" hidden="false" customHeight="false" outlineLevel="0" collapsed="false">
      <c r="A25" s="83" t="n">
        <f aca="false">A24+1</f>
        <v>18</v>
      </c>
      <c r="B25" s="84"/>
      <c r="C25" s="85" t="n">
        <v>0.765666666666667</v>
      </c>
      <c r="D25" s="85" t="n">
        <v>0.741</v>
      </c>
      <c r="E25" s="85" t="n">
        <v>0.778666666666667</v>
      </c>
      <c r="F25" s="85" t="n">
        <v>0.783333333333333</v>
      </c>
      <c r="G25" s="85"/>
      <c r="H25" s="85"/>
      <c r="I25" s="85"/>
      <c r="J25" s="85"/>
      <c r="K25" s="85"/>
      <c r="L25" s="85"/>
      <c r="M25" s="85"/>
      <c r="N25" s="85"/>
      <c r="O25" s="85"/>
      <c r="P25" s="85"/>
      <c r="Q25" s="85"/>
      <c r="R25" s="85"/>
      <c r="S25" s="86"/>
      <c r="T25" s="216" t="n">
        <v>0.767166666666667</v>
      </c>
      <c r="U25" s="218" t="n">
        <v>0.0189785453917097</v>
      </c>
    </row>
    <row r="26" customFormat="false" ht="15" hidden="false" customHeight="false" outlineLevel="0" collapsed="false">
      <c r="A26" s="83" t="n">
        <f aca="false">A25+1</f>
        <v>19</v>
      </c>
      <c r="B26" s="84"/>
      <c r="C26" s="85" t="n">
        <v>0.741</v>
      </c>
      <c r="D26" s="85" t="n">
        <v>0.743666666666667</v>
      </c>
      <c r="E26" s="85" t="n">
        <v>0.749</v>
      </c>
      <c r="F26" s="85" t="n">
        <v>0.757333333333333</v>
      </c>
      <c r="G26" s="85"/>
      <c r="H26" s="85"/>
      <c r="I26" s="85"/>
      <c r="J26" s="85"/>
      <c r="K26" s="85"/>
      <c r="L26" s="85"/>
      <c r="M26" s="85"/>
      <c r="N26" s="85"/>
      <c r="O26" s="85"/>
      <c r="P26" s="85"/>
      <c r="Q26" s="85"/>
      <c r="R26" s="85"/>
      <c r="S26" s="86"/>
      <c r="T26" s="216" t="n">
        <v>0.74775</v>
      </c>
      <c r="U26" s="218" t="n">
        <v>0.00720275153185437</v>
      </c>
    </row>
    <row r="27" customFormat="false" ht="15" hidden="false" customHeight="false" outlineLevel="0" collapsed="false">
      <c r="A27" s="83" t="n">
        <f aca="false">A26+1</f>
        <v>20</v>
      </c>
      <c r="B27" s="84"/>
      <c r="C27" s="85" t="n">
        <v>0.758666666666667</v>
      </c>
      <c r="D27" s="85" t="n">
        <v>0.795666666666667</v>
      </c>
      <c r="E27" s="85" t="n">
        <v>0.748666666666667</v>
      </c>
      <c r="F27" s="85" t="n">
        <v>0.713333333333333</v>
      </c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5"/>
      <c r="R27" s="85"/>
      <c r="S27" s="86"/>
      <c r="T27" s="216" t="n">
        <v>0.754083333333333</v>
      </c>
      <c r="U27" s="218" t="n">
        <v>0.0338628770845669</v>
      </c>
    </row>
    <row r="28" customFormat="false" ht="15" hidden="false" customHeight="false" outlineLevel="0" collapsed="false">
      <c r="A28" s="83" t="n">
        <f aca="false">A27+1</f>
        <v>21</v>
      </c>
      <c r="B28" s="84"/>
      <c r="C28" s="85" t="n">
        <v>0.645666666666667</v>
      </c>
      <c r="D28" s="85" t="n">
        <v>0.488666666666667</v>
      </c>
      <c r="E28" s="85" t="n">
        <v>0.688333333333333</v>
      </c>
      <c r="F28" s="85" t="n">
        <v>0.700666666666667</v>
      </c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6"/>
      <c r="T28" s="216" t="n">
        <v>0.630833333333333</v>
      </c>
      <c r="U28" s="218" t="n">
        <v>0.097663253637748</v>
      </c>
    </row>
    <row r="29" customFormat="false" ht="15" hidden="false" customHeight="false" outlineLevel="0" collapsed="false">
      <c r="A29" s="83" t="n">
        <f aca="false">A28+1</f>
        <v>22</v>
      </c>
      <c r="B29" s="84"/>
      <c r="C29" s="85" t="n">
        <v>0.747333333333333</v>
      </c>
      <c r="D29" s="85" t="n">
        <v>0.725</v>
      </c>
      <c r="E29" s="85" t="n">
        <v>0.871</v>
      </c>
      <c r="F29" s="85" t="n">
        <v>0.881666666666667</v>
      </c>
      <c r="G29" s="85"/>
      <c r="H29" s="85"/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6"/>
      <c r="T29" s="216" t="n">
        <v>0.80625</v>
      </c>
      <c r="U29" s="218" t="n">
        <v>0.0815536065464965</v>
      </c>
    </row>
    <row r="30" customFormat="false" ht="15" hidden="false" customHeight="false" outlineLevel="0" collapsed="false">
      <c r="A30" s="83" t="n">
        <f aca="false">A29+1</f>
        <v>23</v>
      </c>
      <c r="B30" s="84"/>
      <c r="C30" s="85" t="n">
        <v>0.647666666666667</v>
      </c>
      <c r="D30" s="85" t="n">
        <v>0.736</v>
      </c>
      <c r="E30" s="85" t="n">
        <v>0.708333333333333</v>
      </c>
      <c r="F30" s="85" t="n">
        <v>0.696333333333333</v>
      </c>
      <c r="G30" s="85"/>
      <c r="H30" s="85"/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6"/>
      <c r="T30" s="216" t="n">
        <v>0.697083333333333</v>
      </c>
      <c r="U30" s="218" t="n">
        <v>0.0368946197021055</v>
      </c>
    </row>
    <row r="31" customFormat="false" ht="15" hidden="false" customHeight="false" outlineLevel="0" collapsed="false">
      <c r="A31" s="83" t="n">
        <f aca="false">A30+1</f>
        <v>24</v>
      </c>
      <c r="B31" s="84"/>
      <c r="C31" s="85" t="n">
        <v>0.756</v>
      </c>
      <c r="D31" s="85" t="n">
        <v>0.758</v>
      </c>
      <c r="E31" s="85" t="n">
        <v>0.766333333333333</v>
      </c>
      <c r="F31" s="85" t="n">
        <v>0.717333333333333</v>
      </c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6"/>
      <c r="T31" s="216" t="n">
        <v>0.749416666666667</v>
      </c>
      <c r="U31" s="218" t="n">
        <v>0.0218519852475526</v>
      </c>
    </row>
    <row r="32" customFormat="false" ht="15" hidden="false" customHeight="false" outlineLevel="0" collapsed="false">
      <c r="A32" s="83" t="n">
        <f aca="false">A31+1</f>
        <v>25</v>
      </c>
      <c r="B32" s="84"/>
      <c r="C32" s="85" t="n">
        <v>0.62</v>
      </c>
      <c r="D32" s="85" t="n">
        <v>0.745666666666667</v>
      </c>
      <c r="E32" s="85" t="n">
        <v>0.732666666666667</v>
      </c>
      <c r="F32" s="85" t="n">
        <v>0.703333333333333</v>
      </c>
      <c r="G32" s="85"/>
      <c r="H32" s="85"/>
      <c r="I32" s="85"/>
      <c r="J32" s="85"/>
      <c r="K32" s="85"/>
      <c r="L32" s="85"/>
      <c r="M32" s="85"/>
      <c r="N32" s="85"/>
      <c r="O32" s="85"/>
      <c r="P32" s="85"/>
      <c r="Q32" s="85"/>
      <c r="R32" s="85"/>
      <c r="S32" s="86"/>
      <c r="T32" s="216" t="n">
        <v>0.700416666666667</v>
      </c>
      <c r="U32" s="218" t="n">
        <v>0.0564593429594027</v>
      </c>
    </row>
    <row r="33" customFormat="false" ht="15" hidden="false" customHeight="false" outlineLevel="0" collapsed="false">
      <c r="A33" s="83" t="n">
        <f aca="false">A32+1</f>
        <v>26</v>
      </c>
      <c r="B33" s="84"/>
      <c r="C33" s="85" t="n">
        <v>0.692333333333333</v>
      </c>
      <c r="D33" s="85" t="n">
        <v>0.699666666666667</v>
      </c>
      <c r="E33" s="85" t="n">
        <v>0.744</v>
      </c>
      <c r="F33" s="85" t="n">
        <v>0.745666666666667</v>
      </c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6"/>
      <c r="T33" s="216" t="n">
        <v>0.720416666666667</v>
      </c>
      <c r="U33" s="218" t="n">
        <v>0.0283606077874597</v>
      </c>
    </row>
    <row r="34" customFormat="false" ht="15" hidden="false" customHeight="false" outlineLevel="0" collapsed="false">
      <c r="A34" s="83" t="n">
        <f aca="false">A33+1</f>
        <v>27</v>
      </c>
      <c r="B34" s="84"/>
      <c r="C34" s="85" t="n">
        <v>0.712</v>
      </c>
      <c r="D34" s="85" t="n">
        <v>0.725</v>
      </c>
      <c r="E34" s="85" t="n">
        <v>0.749666666666667</v>
      </c>
      <c r="F34" s="85" t="n">
        <v>0.728</v>
      </c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6"/>
      <c r="T34" s="216" t="n">
        <v>0.728666666666667</v>
      </c>
      <c r="U34" s="218" t="n">
        <v>0.0156276108929747</v>
      </c>
    </row>
    <row r="35" customFormat="false" ht="15" hidden="false" customHeight="false" outlineLevel="0" collapsed="false">
      <c r="A35" s="83" t="n">
        <f aca="false">A34+1</f>
        <v>28</v>
      </c>
      <c r="B35" s="84"/>
      <c r="C35" s="85" t="n">
        <v>0.717</v>
      </c>
      <c r="D35" s="85" t="n">
        <v>0.728</v>
      </c>
      <c r="E35" s="85" t="n">
        <v>0.757</v>
      </c>
      <c r="F35" s="85" t="n">
        <v>0.701666666666667</v>
      </c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6"/>
      <c r="T35" s="216" t="n">
        <v>0.725916666666667</v>
      </c>
      <c r="U35" s="218" t="n">
        <v>0.0233672372731091</v>
      </c>
    </row>
    <row r="36" customFormat="false" ht="15" hidden="false" customHeight="false" outlineLevel="0" collapsed="false">
      <c r="A36" s="83" t="n">
        <f aca="false">A35+1</f>
        <v>29</v>
      </c>
      <c r="B36" s="84"/>
      <c r="C36" s="85" t="n">
        <v>0.716</v>
      </c>
      <c r="D36" s="85" t="n">
        <v>0.716</v>
      </c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6"/>
      <c r="T36" s="216" t="n">
        <v>0.716</v>
      </c>
      <c r="U36" s="218" t="n">
        <v>1.57009245868378E-016</v>
      </c>
    </row>
    <row r="37" customFormat="false" ht="15" hidden="false" customHeight="false" outlineLevel="0" collapsed="false">
      <c r="A37" s="83" t="n">
        <f aca="false">A36+1</f>
        <v>30</v>
      </c>
      <c r="B37" s="84"/>
      <c r="C37" s="85" t="n">
        <v>0.724</v>
      </c>
      <c r="D37" s="85" t="n">
        <v>0.652</v>
      </c>
      <c r="E37" s="85"/>
      <c r="F37" s="85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6"/>
      <c r="T37" s="216" t="n">
        <v>0.688</v>
      </c>
      <c r="U37" s="218" t="n">
        <v>0.0509116882454307</v>
      </c>
    </row>
    <row r="38" customFormat="false" ht="15" hidden="false" customHeight="false" outlineLevel="0" collapsed="false">
      <c r="A38" s="83" t="n">
        <f aca="false">A37+1</f>
        <v>31</v>
      </c>
      <c r="B38" s="84"/>
      <c r="C38" s="85" t="n">
        <v>0.585</v>
      </c>
      <c r="D38" s="85" t="n">
        <v>0.701666666666667</v>
      </c>
      <c r="E38" s="85"/>
      <c r="F38" s="85"/>
      <c r="G38" s="85"/>
      <c r="H38" s="85"/>
      <c r="I38" s="85"/>
      <c r="J38" s="85"/>
      <c r="K38" s="85"/>
      <c r="L38" s="85"/>
      <c r="M38" s="85"/>
      <c r="N38" s="85"/>
      <c r="O38" s="85"/>
      <c r="P38" s="85"/>
      <c r="Q38" s="85"/>
      <c r="R38" s="85"/>
      <c r="S38" s="86"/>
      <c r="T38" s="216" t="n">
        <v>0.643333333333333</v>
      </c>
      <c r="U38" s="218" t="n">
        <v>0.0824957911384309</v>
      </c>
    </row>
    <row r="39" customFormat="false" ht="15" hidden="false" customHeight="false" outlineLevel="0" collapsed="false">
      <c r="A39" s="83" t="n">
        <f aca="false">A38+1</f>
        <v>32</v>
      </c>
      <c r="B39" s="84"/>
      <c r="C39" s="85" t="n">
        <v>0.764333333333333</v>
      </c>
      <c r="D39" s="85" t="n">
        <v>0.734666666666667</v>
      </c>
      <c r="E39" s="85"/>
      <c r="F39" s="85"/>
      <c r="G39" s="85"/>
      <c r="H39" s="85"/>
      <c r="I39" s="85"/>
      <c r="J39" s="85"/>
      <c r="K39" s="85"/>
      <c r="L39" s="85"/>
      <c r="M39" s="85"/>
      <c r="N39" s="85"/>
      <c r="O39" s="85"/>
      <c r="P39" s="85"/>
      <c r="Q39" s="85"/>
      <c r="R39" s="85"/>
      <c r="S39" s="86"/>
      <c r="T39" s="216" t="n">
        <v>0.7495</v>
      </c>
      <c r="U39" s="218" t="n">
        <v>0.020977501175201</v>
      </c>
    </row>
    <row r="40" customFormat="false" ht="15" hidden="false" customHeight="false" outlineLevel="0" collapsed="false">
      <c r="A40" s="83" t="n">
        <f aca="false">A39+1</f>
        <v>33</v>
      </c>
      <c r="B40" s="84"/>
      <c r="C40" s="85" t="n">
        <v>0.579666666666667</v>
      </c>
      <c r="D40" s="85" t="n">
        <v>0.702666666666667</v>
      </c>
      <c r="E40" s="85"/>
      <c r="F40" s="85"/>
      <c r="G40" s="85"/>
      <c r="H40" s="85"/>
      <c r="I40" s="85"/>
      <c r="J40" s="85"/>
      <c r="K40" s="85"/>
      <c r="L40" s="85"/>
      <c r="M40" s="85"/>
      <c r="N40" s="85"/>
      <c r="O40" s="85"/>
      <c r="P40" s="85"/>
      <c r="Q40" s="85"/>
      <c r="R40" s="85"/>
      <c r="S40" s="86"/>
      <c r="T40" s="216" t="n">
        <v>0.641166666666667</v>
      </c>
      <c r="U40" s="218" t="n">
        <v>0.0869741340859452</v>
      </c>
    </row>
    <row r="41" customFormat="false" ht="15" hidden="false" customHeight="false" outlineLevel="0" collapsed="false">
      <c r="A41" s="83" t="n">
        <f aca="false">A40+1</f>
        <v>34</v>
      </c>
      <c r="B41" s="84"/>
      <c r="C41" s="85" t="n">
        <v>0.717</v>
      </c>
      <c r="D41" s="85" t="n">
        <v>0.690666666666667</v>
      </c>
      <c r="E41" s="85"/>
      <c r="F41" s="85"/>
      <c r="G41" s="85"/>
      <c r="H41" s="85"/>
      <c r="I41" s="85"/>
      <c r="J41" s="85"/>
      <c r="K41" s="85"/>
      <c r="L41" s="85"/>
      <c r="M41" s="85"/>
      <c r="N41" s="85"/>
      <c r="O41" s="85"/>
      <c r="P41" s="85"/>
      <c r="Q41" s="85"/>
      <c r="R41" s="85"/>
      <c r="S41" s="86"/>
      <c r="T41" s="216" t="n">
        <v>0.703833333333333</v>
      </c>
      <c r="U41" s="218" t="n">
        <v>0.0186204785712457</v>
      </c>
    </row>
    <row r="42" customFormat="false" ht="15" hidden="false" customHeight="false" outlineLevel="0" collapsed="false">
      <c r="A42" s="83" t="n">
        <f aca="false">A41+1</f>
        <v>35</v>
      </c>
      <c r="B42" s="84"/>
      <c r="C42" s="85" t="n">
        <v>0.673</v>
      </c>
      <c r="D42" s="85" t="n">
        <v>0.657666666666667</v>
      </c>
      <c r="E42" s="85"/>
      <c r="F42" s="85"/>
      <c r="G42" s="85"/>
      <c r="H42" s="85"/>
      <c r="I42" s="85"/>
      <c r="J42" s="85"/>
      <c r="K42" s="85"/>
      <c r="L42" s="85"/>
      <c r="M42" s="85"/>
      <c r="N42" s="85"/>
      <c r="O42" s="85"/>
      <c r="P42" s="85"/>
      <c r="Q42" s="85"/>
      <c r="R42" s="85"/>
      <c r="S42" s="86"/>
      <c r="T42" s="216" t="n">
        <v>0.665333333333333</v>
      </c>
      <c r="U42" s="218" t="n">
        <v>0.0108423039781938</v>
      </c>
    </row>
    <row r="43" customFormat="false" ht="15" hidden="false" customHeight="false" outlineLevel="0" collapsed="false">
      <c r="A43" s="83" t="n">
        <f aca="false">A42+1</f>
        <v>36</v>
      </c>
      <c r="B43" s="84"/>
      <c r="C43" s="85" t="n">
        <v>0.717</v>
      </c>
      <c r="D43" s="85" t="n">
        <v>0.673</v>
      </c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6"/>
      <c r="T43" s="216" t="n">
        <v>0.695</v>
      </c>
      <c r="U43" s="218" t="n">
        <v>0.031112698372204</v>
      </c>
    </row>
    <row r="44" customFormat="false" ht="15" hidden="false" customHeight="false" outlineLevel="0" collapsed="false">
      <c r="A44" s="83" t="n">
        <f aca="false">A43+1</f>
        <v>37</v>
      </c>
      <c r="B44" s="84"/>
      <c r="C44" s="85" t="n">
        <v>0.780666666666667</v>
      </c>
      <c r="D44" s="85" t="n">
        <v>0.505</v>
      </c>
      <c r="E44" s="85"/>
      <c r="F44" s="85"/>
      <c r="G44" s="85"/>
      <c r="H44" s="85"/>
      <c r="I44" s="85"/>
      <c r="J44" s="85"/>
      <c r="K44" s="85"/>
      <c r="L44" s="85"/>
      <c r="M44" s="85"/>
      <c r="N44" s="85"/>
      <c r="O44" s="85"/>
      <c r="P44" s="85"/>
      <c r="Q44" s="85"/>
      <c r="R44" s="85"/>
      <c r="S44" s="86"/>
      <c r="T44" s="216" t="n">
        <v>0.642833333333333</v>
      </c>
      <c r="U44" s="218" t="n">
        <v>0.194925769347092</v>
      </c>
    </row>
    <row r="45" customFormat="false" ht="15" hidden="false" customHeight="false" outlineLevel="0" collapsed="false">
      <c r="A45" s="83" t="n">
        <f aca="false">A44+1</f>
        <v>38</v>
      </c>
      <c r="B45" s="84"/>
      <c r="C45" s="85" t="n">
        <v>0.845</v>
      </c>
      <c r="D45" s="85" t="n">
        <v>0.810666666666667</v>
      </c>
      <c r="E45" s="85"/>
      <c r="F45" s="85"/>
      <c r="G45" s="85"/>
      <c r="H45" s="85"/>
      <c r="I45" s="85"/>
      <c r="J45" s="85"/>
      <c r="K45" s="85"/>
      <c r="L45" s="85"/>
      <c r="M45" s="85"/>
      <c r="N45" s="85"/>
      <c r="O45" s="85"/>
      <c r="P45" s="85"/>
      <c r="Q45" s="85"/>
      <c r="R45" s="85"/>
      <c r="S45" s="86"/>
      <c r="T45" s="216" t="n">
        <v>0.827833333333333</v>
      </c>
      <c r="U45" s="218" t="n">
        <v>0.0242773328207381</v>
      </c>
    </row>
    <row r="46" customFormat="false" ht="15" hidden="false" customHeight="false" outlineLevel="0" collapsed="false">
      <c r="A46" s="83" t="n">
        <f aca="false">A45+1</f>
        <v>39</v>
      </c>
      <c r="B46" s="84"/>
      <c r="C46" s="85" t="n">
        <v>0.675</v>
      </c>
      <c r="D46" s="85" t="n">
        <v>0.654666666666667</v>
      </c>
      <c r="E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6"/>
      <c r="T46" s="216" t="n">
        <v>0.664833333333333</v>
      </c>
      <c r="U46" s="218" t="n">
        <v>0.0143778378841265</v>
      </c>
    </row>
    <row r="47" customFormat="false" ht="15" hidden="false" customHeight="false" outlineLevel="0" collapsed="false">
      <c r="A47" s="83" t="n">
        <f aca="false">A46+1</f>
        <v>40</v>
      </c>
      <c r="B47" s="84"/>
      <c r="C47" s="85" t="n">
        <v>0.686333333333333</v>
      </c>
      <c r="D47" s="85" t="n">
        <v>0.685666666666667</v>
      </c>
      <c r="E47" s="85"/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6"/>
      <c r="T47" s="216" t="n">
        <v>0.686</v>
      </c>
      <c r="U47" s="218" t="n">
        <v>0.000471404520791058</v>
      </c>
    </row>
    <row r="48" customFormat="false" ht="15" hidden="false" customHeight="false" outlineLevel="0" collapsed="false">
      <c r="A48" s="83" t="n">
        <f aca="false">A47+1</f>
        <v>41</v>
      </c>
      <c r="B48" s="84"/>
      <c r="C48" s="85" t="n">
        <v>0.526333333333333</v>
      </c>
      <c r="D48" s="85" t="n">
        <v>0.631666666666667</v>
      </c>
      <c r="E48" s="85"/>
      <c r="F48" s="85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  <c r="R48" s="85"/>
      <c r="S48" s="86"/>
      <c r="T48" s="216" t="n">
        <v>0.579</v>
      </c>
      <c r="U48" s="218" t="n">
        <v>0.0744819142849836</v>
      </c>
    </row>
    <row r="49" customFormat="false" ht="15" hidden="false" customHeight="false" outlineLevel="0" collapsed="false">
      <c r="A49" s="83" t="n">
        <f aca="false">A48+1</f>
        <v>42</v>
      </c>
      <c r="B49" s="84"/>
      <c r="C49" s="85" t="n">
        <v>0.679</v>
      </c>
      <c r="D49" s="85" t="n">
        <v>0.653</v>
      </c>
      <c r="E49" s="85"/>
      <c r="F49" s="85"/>
      <c r="G49" s="85"/>
      <c r="H49" s="85"/>
      <c r="I49" s="85"/>
      <c r="J49" s="85"/>
      <c r="K49" s="85"/>
      <c r="L49" s="85"/>
      <c r="M49" s="85"/>
      <c r="N49" s="85"/>
      <c r="O49" s="85"/>
      <c r="P49" s="85"/>
      <c r="Q49" s="85"/>
      <c r="R49" s="85"/>
      <c r="S49" s="86"/>
      <c r="T49" s="216" t="n">
        <v>0.666</v>
      </c>
      <c r="U49" s="218" t="n">
        <v>0.0183847763108502</v>
      </c>
    </row>
    <row r="50" customFormat="false" ht="15" hidden="false" customHeight="false" outlineLevel="0" collapsed="false">
      <c r="A50" s="83" t="n">
        <f aca="false">A49+1</f>
        <v>43</v>
      </c>
      <c r="B50" s="84"/>
      <c r="C50" s="85" t="n">
        <v>0.636333333333333</v>
      </c>
      <c r="D50" s="85" t="n">
        <v>0.624666666666667</v>
      </c>
      <c r="E50" s="85"/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5"/>
      <c r="Q50" s="85"/>
      <c r="R50" s="85"/>
      <c r="S50" s="86"/>
      <c r="T50" s="216" t="n">
        <v>0.6305</v>
      </c>
      <c r="U50" s="218" t="n">
        <v>0.00824957911384301</v>
      </c>
    </row>
    <row r="51" customFormat="false" ht="15" hidden="false" customHeight="false" outlineLevel="0" collapsed="false">
      <c r="A51" s="83" t="n">
        <f aca="false">A50+1</f>
        <v>44</v>
      </c>
      <c r="B51" s="84"/>
      <c r="C51" s="85" t="n">
        <v>0.648</v>
      </c>
      <c r="D51" s="85" t="n">
        <v>0.641333333333333</v>
      </c>
      <c r="E51" s="85"/>
      <c r="F51" s="85"/>
      <c r="G51" s="85"/>
      <c r="H51" s="85"/>
      <c r="I51" s="85"/>
      <c r="J51" s="85"/>
      <c r="K51" s="85"/>
      <c r="L51" s="85"/>
      <c r="M51" s="85"/>
      <c r="N51" s="85"/>
      <c r="O51" s="85"/>
      <c r="P51" s="85"/>
      <c r="Q51" s="85"/>
      <c r="R51" s="85"/>
      <c r="S51" s="86"/>
      <c r="T51" s="216" t="n">
        <v>0.644666666666667</v>
      </c>
      <c r="U51" s="218" t="n">
        <v>0.00471404520791027</v>
      </c>
    </row>
    <row r="52" customFormat="false" ht="15" hidden="false" customHeight="false" outlineLevel="0" collapsed="false">
      <c r="A52" s="83" t="n">
        <f aca="false">A51+1</f>
        <v>45</v>
      </c>
      <c r="B52" s="84"/>
      <c r="C52" s="85"/>
      <c r="D52" s="85"/>
      <c r="E52" s="85"/>
      <c r="F52" s="85"/>
      <c r="G52" s="85"/>
      <c r="H52" s="85"/>
      <c r="I52" s="85"/>
      <c r="J52" s="85"/>
      <c r="K52" s="85"/>
      <c r="L52" s="85"/>
      <c r="M52" s="85"/>
      <c r="N52" s="85"/>
      <c r="O52" s="85"/>
      <c r="P52" s="85"/>
      <c r="Q52" s="85"/>
      <c r="R52" s="85"/>
      <c r="S52" s="86"/>
      <c r="T52" s="219" t="s">
        <v>53</v>
      </c>
      <c r="U52" s="172" t="s">
        <v>53</v>
      </c>
    </row>
    <row r="53" customFormat="false" ht="15" hidden="false" customHeight="false" outlineLevel="0" collapsed="false">
      <c r="A53" s="83" t="n">
        <f aca="false">A52+1</f>
        <v>46</v>
      </c>
      <c r="B53" s="84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5"/>
      <c r="O53" s="85"/>
      <c r="P53" s="85"/>
      <c r="Q53" s="85"/>
      <c r="R53" s="85"/>
      <c r="S53" s="86"/>
      <c r="T53" s="219" t="s">
        <v>53</v>
      </c>
      <c r="U53" s="172" t="s">
        <v>53</v>
      </c>
    </row>
    <row r="54" customFormat="false" ht="15" hidden="false" customHeight="false" outlineLevel="0" collapsed="false">
      <c r="A54" s="83" t="n">
        <f aca="false">A53+1</f>
        <v>47</v>
      </c>
      <c r="B54" s="84"/>
      <c r="C54" s="85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5"/>
      <c r="Q54" s="85"/>
      <c r="R54" s="85"/>
      <c r="S54" s="86"/>
      <c r="T54" s="219" t="s">
        <v>53</v>
      </c>
      <c r="U54" s="172" t="s">
        <v>53</v>
      </c>
    </row>
    <row r="55" customFormat="false" ht="15" hidden="false" customHeight="false" outlineLevel="0" collapsed="false">
      <c r="A55" s="83" t="n">
        <f aca="false">A54+1</f>
        <v>48</v>
      </c>
      <c r="B55" s="84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6"/>
      <c r="T55" s="219" t="s">
        <v>53</v>
      </c>
      <c r="U55" s="172" t="s">
        <v>53</v>
      </c>
    </row>
    <row r="56" customFormat="false" ht="15" hidden="false" customHeight="false" outlineLevel="0" collapsed="false">
      <c r="A56" s="83" t="n">
        <f aca="false">A55+1</f>
        <v>49</v>
      </c>
      <c r="B56" s="84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85"/>
      <c r="O56" s="85"/>
      <c r="P56" s="85"/>
      <c r="Q56" s="85"/>
      <c r="R56" s="85"/>
      <c r="S56" s="86"/>
      <c r="T56" s="219" t="s">
        <v>53</v>
      </c>
      <c r="U56" s="172" t="s">
        <v>53</v>
      </c>
    </row>
    <row r="57" customFormat="false" ht="15" hidden="false" customHeight="false" outlineLevel="0" collapsed="false">
      <c r="A57" s="83" t="n">
        <f aca="false">A56+1</f>
        <v>50</v>
      </c>
      <c r="B57" s="84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85"/>
      <c r="O57" s="85"/>
      <c r="P57" s="85"/>
      <c r="Q57" s="85"/>
      <c r="R57" s="85"/>
      <c r="S57" s="86"/>
      <c r="T57" s="219" t="s">
        <v>53</v>
      </c>
      <c r="U57" s="172" t="s">
        <v>53</v>
      </c>
    </row>
    <row r="58" customFormat="false" ht="15" hidden="false" customHeight="false" outlineLevel="0" collapsed="false">
      <c r="A58" s="83" t="n">
        <f aca="false">A57+1</f>
        <v>51</v>
      </c>
      <c r="B58" s="84"/>
      <c r="C58" s="85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85"/>
      <c r="O58" s="85"/>
      <c r="P58" s="85"/>
      <c r="Q58" s="85"/>
      <c r="R58" s="85"/>
      <c r="S58" s="86"/>
      <c r="T58" s="219" t="s">
        <v>53</v>
      </c>
      <c r="U58" s="172" t="s">
        <v>53</v>
      </c>
    </row>
    <row r="59" customFormat="false" ht="15" hidden="false" customHeight="false" outlineLevel="0" collapsed="false">
      <c r="A59" s="83" t="n">
        <f aca="false">A58+1</f>
        <v>52</v>
      </c>
      <c r="B59" s="84"/>
      <c r="C59" s="85"/>
      <c r="D59" s="85"/>
      <c r="E59" s="85"/>
      <c r="F59" s="85"/>
      <c r="G59" s="85"/>
      <c r="H59" s="85"/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6"/>
      <c r="T59" s="219" t="s">
        <v>53</v>
      </c>
      <c r="U59" s="172" t="s">
        <v>53</v>
      </c>
    </row>
    <row r="60" customFormat="false" ht="15" hidden="false" customHeight="false" outlineLevel="0" collapsed="false">
      <c r="A60" s="83" t="n">
        <f aca="false">A59+1</f>
        <v>53</v>
      </c>
      <c r="B60" s="84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6"/>
      <c r="T60" s="219" t="s">
        <v>53</v>
      </c>
      <c r="U60" s="172" t="s">
        <v>53</v>
      </c>
    </row>
    <row r="61" customFormat="false" ht="15" hidden="false" customHeight="false" outlineLevel="0" collapsed="false">
      <c r="A61" s="83" t="n">
        <f aca="false">A60+1</f>
        <v>54</v>
      </c>
      <c r="B61" s="84"/>
      <c r="C61" s="85"/>
      <c r="D61" s="85"/>
      <c r="E61" s="85"/>
      <c r="F61" s="85"/>
      <c r="G61" s="85"/>
      <c r="H61" s="85"/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6"/>
      <c r="T61" s="219" t="s">
        <v>53</v>
      </c>
      <c r="U61" s="172" t="s">
        <v>53</v>
      </c>
    </row>
    <row r="62" customFormat="false" ht="15" hidden="false" customHeight="false" outlineLevel="0" collapsed="false">
      <c r="A62" s="83" t="n">
        <f aca="false">A61+1</f>
        <v>55</v>
      </c>
      <c r="B62" s="84"/>
      <c r="C62" s="85"/>
      <c r="D62" s="85"/>
      <c r="E62" s="85"/>
      <c r="F62" s="85"/>
      <c r="G62" s="85"/>
      <c r="H62" s="85"/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6"/>
      <c r="T62" s="219" t="s">
        <v>53</v>
      </c>
      <c r="U62" s="172" t="s">
        <v>53</v>
      </c>
    </row>
    <row r="63" customFormat="false" ht="15" hidden="false" customHeight="false" outlineLevel="0" collapsed="false">
      <c r="A63" s="83" t="n">
        <f aca="false">A62+1</f>
        <v>56</v>
      </c>
      <c r="B63" s="84"/>
      <c r="C63" s="85"/>
      <c r="D63" s="85"/>
      <c r="E63" s="85"/>
      <c r="F63" s="85"/>
      <c r="G63" s="85"/>
      <c r="H63" s="85"/>
      <c r="I63" s="85"/>
      <c r="J63" s="85"/>
      <c r="K63" s="85"/>
      <c r="L63" s="85"/>
      <c r="M63" s="85"/>
      <c r="N63" s="85"/>
      <c r="O63" s="85"/>
      <c r="P63" s="85"/>
      <c r="Q63" s="85"/>
      <c r="R63" s="85"/>
      <c r="S63" s="86"/>
      <c r="T63" s="219" t="s">
        <v>53</v>
      </c>
      <c r="U63" s="172" t="s">
        <v>53</v>
      </c>
    </row>
    <row r="64" customFormat="false" ht="15" hidden="false" customHeight="false" outlineLevel="0" collapsed="false">
      <c r="A64" s="83" t="n">
        <f aca="false">A63+1</f>
        <v>57</v>
      </c>
      <c r="B64" s="84"/>
      <c r="C64" s="85"/>
      <c r="D64" s="85"/>
      <c r="E64" s="85"/>
      <c r="F64" s="85"/>
      <c r="G64" s="85"/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6"/>
      <c r="T64" s="219" t="s">
        <v>53</v>
      </c>
      <c r="U64" s="172" t="s">
        <v>53</v>
      </c>
    </row>
    <row r="65" customFormat="false" ht="15" hidden="false" customHeight="false" outlineLevel="0" collapsed="false">
      <c r="A65" s="83" t="n">
        <f aca="false">A64+1</f>
        <v>58</v>
      </c>
      <c r="B65" s="84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6"/>
      <c r="T65" s="219" t="s">
        <v>53</v>
      </c>
      <c r="U65" s="172" t="s">
        <v>53</v>
      </c>
    </row>
    <row r="66" customFormat="false" ht="15" hidden="false" customHeight="false" outlineLevel="0" collapsed="false">
      <c r="A66" s="83" t="n">
        <f aca="false">A65+1</f>
        <v>59</v>
      </c>
      <c r="B66" s="84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6"/>
      <c r="T66" s="219" t="s">
        <v>53</v>
      </c>
      <c r="U66" s="172" t="s">
        <v>53</v>
      </c>
    </row>
    <row r="67" customFormat="false" ht="15" hidden="false" customHeight="false" outlineLevel="0" collapsed="false">
      <c r="A67" s="83" t="n">
        <f aca="false">A66+1</f>
        <v>60</v>
      </c>
      <c r="B67" s="84"/>
      <c r="C67" s="85"/>
      <c r="D67" s="85"/>
      <c r="E67" s="85"/>
      <c r="F67" s="85"/>
      <c r="G67" s="85" t="n">
        <v>0.696333333333333</v>
      </c>
      <c r="H67" s="85" t="n">
        <v>0.673333333333333</v>
      </c>
      <c r="I67" s="85" t="n">
        <v>0.614</v>
      </c>
      <c r="J67" s="85" t="n">
        <v>0.614666666666667</v>
      </c>
      <c r="K67" s="85" t="n">
        <v>0.687333333333333</v>
      </c>
      <c r="L67" s="85" t="n">
        <v>0.671333333333333</v>
      </c>
      <c r="M67" s="85" t="n">
        <v>0.736666666666667</v>
      </c>
      <c r="N67" s="85" t="n">
        <v>0.556</v>
      </c>
      <c r="O67" s="85" t="n">
        <v>0.721666666666667</v>
      </c>
      <c r="P67" s="85" t="n">
        <v>0.670666666666667</v>
      </c>
      <c r="Q67" s="85" t="n">
        <v>0.673</v>
      </c>
      <c r="R67" s="85" t="n">
        <v>0.635666666666667</v>
      </c>
      <c r="S67" s="86" t="n">
        <v>0.658</v>
      </c>
      <c r="T67" s="216" t="n">
        <v>0.662205128205128</v>
      </c>
      <c r="U67" s="172" t="n">
        <v>0.0481808972560594</v>
      </c>
    </row>
    <row r="68" customFormat="false" ht="15" hidden="false" customHeight="false" outlineLevel="0" collapsed="false">
      <c r="A68" s="83" t="n">
        <f aca="false">A67+1</f>
        <v>61</v>
      </c>
      <c r="B68" s="84"/>
      <c r="C68" s="85"/>
      <c r="D68" s="85"/>
      <c r="E68" s="85"/>
      <c r="F68" s="85"/>
      <c r="G68" s="85" t="s">
        <v>53</v>
      </c>
      <c r="H68" s="85" t="s">
        <v>53</v>
      </c>
      <c r="I68" s="85" t="s">
        <v>53</v>
      </c>
      <c r="J68" s="85" t="s">
        <v>53</v>
      </c>
      <c r="K68" s="85" t="s">
        <v>53</v>
      </c>
      <c r="L68" s="85" t="s">
        <v>53</v>
      </c>
      <c r="M68" s="85" t="s">
        <v>53</v>
      </c>
      <c r="N68" s="85" t="s">
        <v>53</v>
      </c>
      <c r="O68" s="85" t="s">
        <v>53</v>
      </c>
      <c r="P68" s="85" t="s">
        <v>53</v>
      </c>
      <c r="Q68" s="85" t="s">
        <v>53</v>
      </c>
      <c r="R68" s="85" t="s">
        <v>53</v>
      </c>
      <c r="S68" s="86" t="s">
        <v>53</v>
      </c>
      <c r="T68" s="220" t="s">
        <v>53</v>
      </c>
      <c r="U68" s="172" t="s">
        <v>53</v>
      </c>
    </row>
    <row r="69" customFormat="false" ht="15" hidden="false" customHeight="false" outlineLevel="0" collapsed="false">
      <c r="A69" s="83" t="n">
        <f aca="false">A68+1</f>
        <v>62</v>
      </c>
      <c r="B69" s="84"/>
      <c r="C69" s="85"/>
      <c r="D69" s="85"/>
      <c r="E69" s="85"/>
      <c r="F69" s="85"/>
      <c r="G69" s="85" t="s">
        <v>53</v>
      </c>
      <c r="H69" s="85" t="s">
        <v>53</v>
      </c>
      <c r="I69" s="85" t="s">
        <v>53</v>
      </c>
      <c r="J69" s="85" t="s">
        <v>53</v>
      </c>
      <c r="K69" s="85" t="s">
        <v>53</v>
      </c>
      <c r="L69" s="85" t="s">
        <v>53</v>
      </c>
      <c r="M69" s="85" t="s">
        <v>53</v>
      </c>
      <c r="N69" s="85" t="s">
        <v>53</v>
      </c>
      <c r="O69" s="85" t="s">
        <v>53</v>
      </c>
      <c r="P69" s="85" t="s">
        <v>53</v>
      </c>
      <c r="Q69" s="85" t="s">
        <v>53</v>
      </c>
      <c r="R69" s="85" t="s">
        <v>53</v>
      </c>
      <c r="S69" s="86" t="s">
        <v>53</v>
      </c>
      <c r="T69" s="220" t="s">
        <v>53</v>
      </c>
      <c r="U69" s="172" t="s">
        <v>53</v>
      </c>
    </row>
    <row r="70" customFormat="false" ht="15" hidden="false" customHeight="false" outlineLevel="0" collapsed="false">
      <c r="A70" s="83" t="n">
        <f aca="false">A69+1</f>
        <v>63</v>
      </c>
      <c r="B70" s="84"/>
      <c r="C70" s="85"/>
      <c r="D70" s="85"/>
      <c r="E70" s="85"/>
      <c r="F70" s="85"/>
      <c r="G70" s="85" t="n">
        <v>0.678666666666667</v>
      </c>
      <c r="H70" s="85" t="n">
        <v>0.677</v>
      </c>
      <c r="I70" s="85" t="n">
        <v>0.642</v>
      </c>
      <c r="J70" s="85" t="n">
        <v>0.690666666666667</v>
      </c>
      <c r="K70" s="85" t="n">
        <v>0.690333333333333</v>
      </c>
      <c r="L70" s="85" t="n">
        <v>0.647</v>
      </c>
      <c r="M70" s="85" t="n">
        <v>0.648</v>
      </c>
      <c r="N70" s="85" t="n">
        <v>0.584666666666667</v>
      </c>
      <c r="O70" s="85" t="n">
        <v>0.726666666666667</v>
      </c>
      <c r="P70" s="85" t="n">
        <v>0.643666666666667</v>
      </c>
      <c r="Q70" s="85" t="n">
        <v>0.667666666666667</v>
      </c>
      <c r="R70" s="85" t="n">
        <v>0.563666666666667</v>
      </c>
      <c r="S70" s="86" t="n">
        <v>0.658</v>
      </c>
      <c r="T70" s="216" t="n">
        <v>0.655230769230769</v>
      </c>
      <c r="U70" s="172" t="n">
        <v>0.0433671629947232</v>
      </c>
    </row>
    <row r="71" customFormat="false" ht="15" hidden="false" customHeight="false" outlineLevel="0" collapsed="false">
      <c r="A71" s="83" t="n">
        <f aca="false">A70+1</f>
        <v>64</v>
      </c>
      <c r="B71" s="84"/>
      <c r="C71" s="85"/>
      <c r="D71" s="85"/>
      <c r="E71" s="85"/>
      <c r="F71" s="85"/>
      <c r="G71" s="85"/>
      <c r="H71" s="85" t="s">
        <v>53</v>
      </c>
      <c r="I71" s="85" t="s">
        <v>53</v>
      </c>
      <c r="J71" s="85" t="s">
        <v>53</v>
      </c>
      <c r="K71" s="85" t="s">
        <v>53</v>
      </c>
      <c r="L71" s="85" t="s">
        <v>53</v>
      </c>
      <c r="M71" s="85" t="s">
        <v>53</v>
      </c>
      <c r="N71" s="85" t="s">
        <v>53</v>
      </c>
      <c r="O71" s="85" t="s">
        <v>53</v>
      </c>
      <c r="P71" s="85" t="s">
        <v>53</v>
      </c>
      <c r="Q71" s="85" t="s">
        <v>53</v>
      </c>
      <c r="R71" s="85" t="s">
        <v>53</v>
      </c>
      <c r="S71" s="86" t="s">
        <v>53</v>
      </c>
      <c r="T71" s="220" t="s">
        <v>53</v>
      </c>
      <c r="U71" s="172" t="s">
        <v>53</v>
      </c>
    </row>
    <row r="72" customFormat="false" ht="15" hidden="false" customHeight="false" outlineLevel="0" collapsed="false">
      <c r="A72" s="83" t="n">
        <f aca="false">A71+1</f>
        <v>65</v>
      </c>
      <c r="B72" s="84"/>
      <c r="C72" s="85"/>
      <c r="D72" s="85"/>
      <c r="E72" s="85"/>
      <c r="F72" s="85"/>
      <c r="G72" s="85"/>
      <c r="H72" s="85" t="n">
        <v>0.653666666666667</v>
      </c>
      <c r="I72" s="85" t="n">
        <v>0.598666666666667</v>
      </c>
      <c r="J72" s="85" t="n">
        <v>0.607333333333333</v>
      </c>
      <c r="K72" s="85" t="n">
        <v>0.639333333333333</v>
      </c>
      <c r="L72" s="85" t="n">
        <v>0.597333333333333</v>
      </c>
      <c r="M72" s="85" t="n">
        <v>0.575666666666667</v>
      </c>
      <c r="N72" s="85" t="n">
        <v>0.528333333333333</v>
      </c>
      <c r="O72" s="85" t="n">
        <v>0.662</v>
      </c>
      <c r="P72" s="85" t="n">
        <v>0.625</v>
      </c>
      <c r="Q72" s="85" t="n">
        <v>0.601333333333333</v>
      </c>
      <c r="R72" s="85" t="n">
        <v>0.469666666666667</v>
      </c>
      <c r="S72" s="86" t="n">
        <v>0.619666666666667</v>
      </c>
      <c r="T72" s="216" t="n">
        <v>0.598166666666667</v>
      </c>
      <c r="U72" s="172" t="n">
        <v>0.0539546199143417</v>
      </c>
    </row>
    <row r="73" customFormat="false" ht="15" hidden="false" customHeight="false" outlineLevel="0" collapsed="false">
      <c r="A73" s="83" t="n">
        <f aca="false">A72+1</f>
        <v>66</v>
      </c>
      <c r="B73" s="84"/>
      <c r="C73" s="85"/>
      <c r="D73" s="85"/>
      <c r="E73" s="85"/>
      <c r="F73" s="85"/>
      <c r="G73" s="85"/>
      <c r="H73" s="85" t="s">
        <v>53</v>
      </c>
      <c r="I73" s="85"/>
      <c r="J73" s="85" t="s">
        <v>53</v>
      </c>
      <c r="K73" s="85" t="s">
        <v>53</v>
      </c>
      <c r="L73" s="85" t="s">
        <v>53</v>
      </c>
      <c r="M73" s="85" t="s">
        <v>53</v>
      </c>
      <c r="N73" s="85" t="s">
        <v>53</v>
      </c>
      <c r="O73" s="85" t="s">
        <v>53</v>
      </c>
      <c r="P73" s="85" t="s">
        <v>53</v>
      </c>
      <c r="Q73" s="85" t="s">
        <v>53</v>
      </c>
      <c r="R73" s="85" t="s">
        <v>53</v>
      </c>
      <c r="S73" s="86"/>
      <c r="T73" s="220" t="s">
        <v>53</v>
      </c>
      <c r="U73" s="172" t="s">
        <v>53</v>
      </c>
    </row>
    <row r="74" customFormat="false" ht="15" hidden="false" customHeight="false" outlineLevel="0" collapsed="false">
      <c r="A74" s="83" t="n">
        <f aca="false">A73+1</f>
        <v>67</v>
      </c>
      <c r="B74" s="84"/>
      <c r="C74" s="85"/>
      <c r="D74" s="85"/>
      <c r="E74" s="85"/>
      <c r="F74" s="85"/>
      <c r="G74" s="85"/>
      <c r="H74" s="85" t="n">
        <v>0.686</v>
      </c>
      <c r="I74" s="85"/>
      <c r="J74" s="85" t="n">
        <v>0.664</v>
      </c>
      <c r="K74" s="85" t="n">
        <v>0.651333333333333</v>
      </c>
      <c r="L74" s="85" t="n">
        <v>0.671333333333333</v>
      </c>
      <c r="M74" s="85" t="n">
        <v>0.649666666666667</v>
      </c>
      <c r="N74" s="85" t="n">
        <v>0.444666666666667</v>
      </c>
      <c r="O74" s="85" t="n">
        <v>0.731666666666667</v>
      </c>
      <c r="P74" s="85" t="n">
        <v>0.694333333333333</v>
      </c>
      <c r="Q74" s="85" t="n">
        <v>0.612</v>
      </c>
      <c r="R74" s="85" t="n">
        <v>0.588</v>
      </c>
      <c r="S74" s="86"/>
      <c r="T74" s="216" t="n">
        <v>0.6393</v>
      </c>
      <c r="U74" s="172" t="n">
        <v>0.079504553794572</v>
      </c>
    </row>
    <row r="75" customFormat="false" ht="15" hidden="false" customHeight="false" outlineLevel="0" collapsed="false">
      <c r="A75" s="83" t="n">
        <f aca="false">A74+1</f>
        <v>68</v>
      </c>
      <c r="B75" s="84"/>
      <c r="C75" s="85"/>
      <c r="D75" s="85"/>
      <c r="E75" s="85"/>
      <c r="F75" s="85"/>
      <c r="G75" s="85"/>
      <c r="H75" s="85"/>
      <c r="I75" s="85"/>
      <c r="J75" s="85"/>
      <c r="K75" s="85" t="s">
        <v>53</v>
      </c>
      <c r="L75" s="85"/>
      <c r="M75" s="85" t="s">
        <v>53</v>
      </c>
      <c r="N75" s="85"/>
      <c r="O75" s="85"/>
      <c r="P75" s="85" t="s">
        <v>53</v>
      </c>
      <c r="Q75" s="85" t="s">
        <v>53</v>
      </c>
      <c r="R75" s="85" t="s">
        <v>53</v>
      </c>
      <c r="S75" s="86"/>
      <c r="T75" s="220" t="s">
        <v>53</v>
      </c>
      <c r="U75" s="172" t="s">
        <v>53</v>
      </c>
    </row>
    <row r="76" customFormat="false" ht="15" hidden="false" customHeight="false" outlineLevel="0" collapsed="false">
      <c r="A76" s="83" t="n">
        <f aca="false">A75+1</f>
        <v>69</v>
      </c>
      <c r="B76" s="84"/>
      <c r="C76" s="85"/>
      <c r="D76" s="85"/>
      <c r="E76" s="85"/>
      <c r="F76" s="85"/>
      <c r="G76" s="85"/>
      <c r="H76" s="85"/>
      <c r="I76" s="85"/>
      <c r="J76" s="85"/>
      <c r="K76" s="85" t="s">
        <v>53</v>
      </c>
      <c r="L76" s="85"/>
      <c r="M76" s="85" t="s">
        <v>53</v>
      </c>
      <c r="N76" s="85"/>
      <c r="O76" s="85"/>
      <c r="P76" s="85" t="s">
        <v>53</v>
      </c>
      <c r="Q76" s="85" t="s">
        <v>53</v>
      </c>
      <c r="R76" s="85" t="s">
        <v>53</v>
      </c>
      <c r="S76" s="86"/>
      <c r="T76" s="220" t="s">
        <v>53</v>
      </c>
      <c r="U76" s="172" t="s">
        <v>53</v>
      </c>
    </row>
    <row r="77" customFormat="false" ht="15" hidden="false" customHeight="false" outlineLevel="0" collapsed="false">
      <c r="A77" s="83" t="n">
        <f aca="false">A76+1</f>
        <v>70</v>
      </c>
      <c r="B77" s="84"/>
      <c r="C77" s="85"/>
      <c r="D77" s="85"/>
      <c r="E77" s="85"/>
      <c r="F77" s="85"/>
      <c r="G77" s="85"/>
      <c r="H77" s="85"/>
      <c r="I77" s="85"/>
      <c r="J77" s="85"/>
      <c r="K77" s="85" t="n">
        <v>0.652</v>
      </c>
      <c r="L77" s="85"/>
      <c r="M77" s="85" t="n">
        <v>0.561</v>
      </c>
      <c r="N77" s="85"/>
      <c r="O77" s="85"/>
      <c r="P77" s="85" t="n">
        <v>0.645333333333333</v>
      </c>
      <c r="Q77" s="85" t="n">
        <v>0.639333333333333</v>
      </c>
      <c r="R77" s="85" t="n">
        <v>0.588</v>
      </c>
      <c r="S77" s="86"/>
      <c r="T77" s="216" t="n">
        <v>0.617133333333333</v>
      </c>
      <c r="U77" s="172" t="n">
        <v>0.0403220369855827</v>
      </c>
    </row>
    <row r="78" customFormat="false" ht="15" hidden="false" customHeight="false" outlineLevel="0" collapsed="false">
      <c r="A78" s="83" t="n">
        <f aca="false">A77+1</f>
        <v>71</v>
      </c>
      <c r="B78" s="84"/>
      <c r="C78" s="85"/>
      <c r="D78" s="85"/>
      <c r="E78" s="85"/>
      <c r="F78" s="85"/>
      <c r="G78" s="85"/>
      <c r="H78" s="85"/>
      <c r="I78" s="85"/>
      <c r="J78" s="85"/>
      <c r="K78" s="85" t="n">
        <v>0.596333333333333</v>
      </c>
      <c r="L78" s="85"/>
      <c r="M78" s="85" t="n">
        <v>0.537333333333333</v>
      </c>
      <c r="N78" s="85"/>
      <c r="O78" s="85"/>
      <c r="P78" s="85" t="n">
        <v>0.576666666666667</v>
      </c>
      <c r="Q78" s="85" t="n">
        <v>0.600333333333333</v>
      </c>
      <c r="R78" s="85" t="n">
        <v>0.515333333333333</v>
      </c>
      <c r="S78" s="86"/>
      <c r="T78" s="216" t="n">
        <v>0.5652</v>
      </c>
      <c r="U78" s="172" t="n">
        <v>0.037411079761067</v>
      </c>
    </row>
    <row r="79" customFormat="false" ht="15" hidden="false" customHeight="false" outlineLevel="0" collapsed="false">
      <c r="A79" s="83" t="n">
        <f aca="false">A78+1</f>
        <v>72</v>
      </c>
      <c r="B79" s="84"/>
      <c r="C79" s="85"/>
      <c r="D79" s="85"/>
      <c r="E79" s="85"/>
      <c r="F79" s="85"/>
      <c r="G79" s="85"/>
      <c r="H79" s="85"/>
      <c r="I79" s="85"/>
      <c r="J79" s="85"/>
      <c r="K79" s="85" t="n">
        <v>0.611</v>
      </c>
      <c r="L79" s="85"/>
      <c r="M79" s="85" t="n">
        <v>0.508666666666667</v>
      </c>
      <c r="N79" s="85"/>
      <c r="O79" s="85"/>
      <c r="P79" s="85" t="n">
        <v>0.553</v>
      </c>
      <c r="Q79" s="85" t="n">
        <v>0.609333333333333</v>
      </c>
      <c r="R79" s="85" t="n">
        <v>0.584333333333333</v>
      </c>
      <c r="S79" s="86"/>
      <c r="T79" s="216" t="n">
        <v>0.573266666666667</v>
      </c>
      <c r="U79" s="172" t="n">
        <v>0.0431015596521103</v>
      </c>
    </row>
    <row r="80" customFormat="false" ht="15" hidden="false" customHeight="false" outlineLevel="0" collapsed="false">
      <c r="A80" s="83" t="n">
        <f aca="false">A79+1</f>
        <v>73</v>
      </c>
      <c r="B80" s="84"/>
      <c r="C80" s="85"/>
      <c r="D80" s="85"/>
      <c r="E80" s="85"/>
      <c r="F80" s="85"/>
      <c r="G80" s="85"/>
      <c r="H80" s="85"/>
      <c r="I80" s="85"/>
      <c r="J80" s="85"/>
      <c r="K80" s="85" t="s">
        <v>53</v>
      </c>
      <c r="L80" s="85"/>
      <c r="M80" s="85"/>
      <c r="N80" s="85"/>
      <c r="O80" s="85"/>
      <c r="P80" s="85" t="s">
        <v>53</v>
      </c>
      <c r="Q80" s="85"/>
      <c r="R80" s="85" t="s">
        <v>53</v>
      </c>
      <c r="S80" s="86"/>
      <c r="T80" s="220" t="s">
        <v>53</v>
      </c>
      <c r="U80" s="172" t="s">
        <v>53</v>
      </c>
    </row>
    <row r="81" customFormat="false" ht="15.75" hidden="false" customHeight="false" outlineLevel="0" collapsed="false">
      <c r="A81" s="88" t="n">
        <f aca="false">A80+1</f>
        <v>74</v>
      </c>
      <c r="B81" s="89"/>
      <c r="C81" s="90"/>
      <c r="D81" s="90"/>
      <c r="E81" s="90"/>
      <c r="F81" s="90"/>
      <c r="G81" s="90"/>
      <c r="H81" s="90"/>
      <c r="I81" s="90"/>
      <c r="J81" s="90"/>
      <c r="K81" s="90" t="n">
        <v>0.650333333333333</v>
      </c>
      <c r="L81" s="90"/>
      <c r="M81" s="90"/>
      <c r="N81" s="90"/>
      <c r="O81" s="90"/>
      <c r="P81" s="90" t="n">
        <v>0.580666666666667</v>
      </c>
      <c r="Q81" s="90"/>
      <c r="R81" s="90" t="n">
        <v>0.452333333333333</v>
      </c>
      <c r="S81" s="91"/>
      <c r="T81" s="221" t="n">
        <v>0.561111111111111</v>
      </c>
      <c r="U81" s="176" t="n">
        <v>0.100438114353142</v>
      </c>
    </row>
    <row r="83" customFormat="false" ht="15" hidden="false" customHeight="false" outlineLevel="0" collapsed="false">
      <c r="A83" s="53" t="s">
        <v>29</v>
      </c>
      <c r="B83" s="54" t="s">
        <v>30</v>
      </c>
    </row>
  </sheetData>
  <mergeCells count="6">
    <mergeCell ref="T3:T6"/>
    <mergeCell ref="U3:U6"/>
    <mergeCell ref="G4:S4"/>
    <mergeCell ref="G5:S5"/>
    <mergeCell ref="B6:C6"/>
    <mergeCell ref="G6:S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19.41"/>
    <col collapsed="false" customWidth="true" hidden="false" outlineLevel="0" max="2" min="2" style="5" width="17.85"/>
    <col collapsed="false" customWidth="true" hidden="false" outlineLevel="0" max="3" min="3" style="5" width="14.14"/>
    <col collapsed="false" customWidth="true" hidden="false" outlineLevel="0" max="4" min="4" style="5" width="11.42"/>
    <col collapsed="false" customWidth="true" hidden="false" outlineLevel="0" max="5" min="5" style="5" width="13.41"/>
    <col collapsed="false" customWidth="true" hidden="false" outlineLevel="0" max="6" min="6" style="5" width="15.7"/>
    <col collapsed="false" customWidth="true" hidden="false" outlineLevel="0" max="8" min="8" style="5" width="11.42"/>
  </cols>
  <sheetData>
    <row r="1" customFormat="false" ht="13.5" hidden="false" customHeight="false" outlineLevel="0" collapsed="false">
      <c r="A1" s="222" t="s">
        <v>47</v>
      </c>
      <c r="B1" s="7" t="s">
        <v>177</v>
      </c>
      <c r="C1" s="223"/>
    </row>
    <row r="2" customFormat="false" ht="13.5" hidden="false" customHeight="false" outlineLevel="0" collapsed="false"/>
    <row r="3" customFormat="false" ht="14.25" hidden="false" customHeight="true" outlineLevel="0" collapsed="false">
      <c r="A3" s="8" t="s">
        <v>11</v>
      </c>
      <c r="B3" s="152" t="s">
        <v>178</v>
      </c>
      <c r="C3" s="152" t="s">
        <v>179</v>
      </c>
      <c r="D3" s="152" t="s">
        <v>180</v>
      </c>
      <c r="E3" s="224" t="s">
        <v>181</v>
      </c>
      <c r="F3" s="225" t="s">
        <v>182</v>
      </c>
      <c r="G3" s="226" t="s">
        <v>18</v>
      </c>
      <c r="H3" s="96" t="s">
        <v>19</v>
      </c>
    </row>
    <row r="4" customFormat="false" ht="12.75" hidden="false" customHeight="false" outlineLevel="0" collapsed="false">
      <c r="A4" s="63" t="s">
        <v>20</v>
      </c>
      <c r="B4" s="131" t="s">
        <v>183</v>
      </c>
      <c r="C4" s="131" t="n">
        <v>38893</v>
      </c>
      <c r="D4" s="131" t="n">
        <v>38911</v>
      </c>
      <c r="E4" s="131" t="n">
        <v>39746</v>
      </c>
      <c r="F4" s="131" t="n">
        <v>39746</v>
      </c>
      <c r="G4" s="226"/>
      <c r="H4" s="96"/>
    </row>
    <row r="5" customFormat="false" ht="12.75" hidden="false" customHeight="false" outlineLevel="0" collapsed="false">
      <c r="A5" s="63" t="s">
        <v>21</v>
      </c>
      <c r="B5" s="131" t="n">
        <v>38893</v>
      </c>
      <c r="C5" s="131" t="n">
        <v>38893</v>
      </c>
      <c r="D5" s="131" t="n">
        <v>38911</v>
      </c>
      <c r="E5" s="131" t="n">
        <v>39746</v>
      </c>
      <c r="F5" s="131" t="n">
        <v>39746</v>
      </c>
      <c r="G5" s="226"/>
      <c r="H5" s="96"/>
      <c r="J5" s="18"/>
    </row>
    <row r="6" s="21" customFormat="true" ht="26.25" hidden="false" customHeight="false" outlineLevel="0" collapsed="false">
      <c r="A6" s="68" t="s">
        <v>184</v>
      </c>
      <c r="B6" s="227" t="s">
        <v>185</v>
      </c>
      <c r="C6" s="227" t="s">
        <v>185</v>
      </c>
      <c r="D6" s="71"/>
      <c r="E6" s="227" t="s">
        <v>186</v>
      </c>
      <c r="F6" s="227" t="s">
        <v>186</v>
      </c>
      <c r="G6" s="226"/>
      <c r="H6" s="96"/>
      <c r="J6" s="22"/>
    </row>
    <row r="7" customFormat="false" ht="15" hidden="false" customHeight="false" outlineLevel="0" collapsed="false">
      <c r="A7" s="28" t="n">
        <v>0</v>
      </c>
      <c r="B7" s="79" t="n">
        <v>0.6628</v>
      </c>
      <c r="C7" s="80" t="n">
        <v>0.68</v>
      </c>
      <c r="D7" s="80" t="n">
        <v>0.737</v>
      </c>
      <c r="E7" s="228" t="n">
        <v>0.626</v>
      </c>
      <c r="F7" s="229" t="n">
        <v>0.678</v>
      </c>
      <c r="G7" s="33" t="n">
        <v>0.67676</v>
      </c>
      <c r="H7" s="34" t="n">
        <v>0.0400385813934521</v>
      </c>
      <c r="J7" s="18"/>
      <c r="L7" s="35"/>
    </row>
    <row r="8" customFormat="false" ht="15" hidden="false" customHeight="false" outlineLevel="0" collapsed="false">
      <c r="A8" s="36" t="n">
        <f aca="false">A7+1</f>
        <v>1</v>
      </c>
      <c r="B8" s="84" t="n">
        <v>0.639666666666667</v>
      </c>
      <c r="C8" s="85" t="n">
        <v>0.556333333333333</v>
      </c>
      <c r="D8" s="85" t="n">
        <v>0.693666666666667</v>
      </c>
      <c r="E8" s="39" t="n">
        <v>0.529333333333333</v>
      </c>
      <c r="F8" s="40" t="n">
        <v>0.607</v>
      </c>
      <c r="G8" s="41" t="n">
        <v>0.6052</v>
      </c>
      <c r="H8" s="42" t="n">
        <v>0.065500466495371</v>
      </c>
      <c r="L8" s="43"/>
    </row>
    <row r="9" customFormat="false" ht="15" hidden="false" customHeight="false" outlineLevel="0" collapsed="false">
      <c r="A9" s="36" t="n">
        <f aca="false">A8+1</f>
        <v>2</v>
      </c>
      <c r="B9" s="84" t="n">
        <v>0.58225</v>
      </c>
      <c r="C9" s="85" t="n">
        <v>0.663333333333333</v>
      </c>
      <c r="D9" s="85" t="n">
        <v>0.607</v>
      </c>
      <c r="E9" s="39" t="n">
        <v>0.387</v>
      </c>
      <c r="F9" s="40" t="n">
        <v>0.572666666666667</v>
      </c>
      <c r="G9" s="41" t="n">
        <v>0.56245</v>
      </c>
      <c r="H9" s="42" t="n">
        <v>0.104212849762184</v>
      </c>
      <c r="L9" s="43"/>
    </row>
    <row r="10" customFormat="false" ht="15" hidden="false" customHeight="false" outlineLevel="0" collapsed="false">
      <c r="A10" s="36" t="n">
        <f aca="false">A9+1</f>
        <v>3</v>
      </c>
      <c r="B10" s="84" t="n">
        <v>0.5655</v>
      </c>
      <c r="C10" s="85" t="n">
        <v>0.688666666666667</v>
      </c>
      <c r="D10" s="85" t="n">
        <v>0.608666666666667</v>
      </c>
      <c r="E10" s="39" t="n">
        <v>0.3</v>
      </c>
      <c r="F10" s="40" t="n">
        <v>0.485666666666667</v>
      </c>
      <c r="G10" s="41" t="n">
        <v>0.5297</v>
      </c>
      <c r="H10" s="42" t="n">
        <v>0.147892528546915</v>
      </c>
      <c r="L10" s="44"/>
    </row>
    <row r="11" customFormat="false" ht="15" hidden="false" customHeight="false" outlineLevel="0" collapsed="false">
      <c r="A11" s="36" t="n">
        <f aca="false">A10+1</f>
        <v>4</v>
      </c>
      <c r="B11" s="84" t="n">
        <v>0.469666666666667</v>
      </c>
      <c r="C11" s="85" t="n">
        <v>0.536333333333333</v>
      </c>
      <c r="D11" s="85" t="n">
        <v>0.542</v>
      </c>
      <c r="E11" s="39" t="n">
        <v>0.131</v>
      </c>
      <c r="F11" s="40" t="n">
        <v>0.359666666666667</v>
      </c>
      <c r="G11" s="41" t="n">
        <v>0.407733333333333</v>
      </c>
      <c r="H11" s="42" t="n">
        <v>0.171240311972515</v>
      </c>
    </row>
    <row r="12" customFormat="false" ht="15" hidden="false" customHeight="false" outlineLevel="0" collapsed="false">
      <c r="A12" s="36" t="n">
        <f aca="false">A11+1</f>
        <v>5</v>
      </c>
      <c r="B12" s="84" t="n">
        <v>0.374333333333333</v>
      </c>
      <c r="C12" s="85" t="n">
        <v>0.575333333333333</v>
      </c>
      <c r="D12" s="85" t="n">
        <v>0.483</v>
      </c>
      <c r="E12" s="39" t="n">
        <v>0.088</v>
      </c>
      <c r="F12" s="40" t="n">
        <v>0.197</v>
      </c>
      <c r="G12" s="41" t="n">
        <v>0.343533333333333</v>
      </c>
      <c r="H12" s="42" t="n">
        <v>0.200561794301241</v>
      </c>
    </row>
    <row r="13" customFormat="false" ht="15.75" hidden="false" customHeight="false" outlineLevel="0" collapsed="false">
      <c r="A13" s="46" t="n">
        <f aca="false">A12+1</f>
        <v>6</v>
      </c>
      <c r="B13" s="89" t="n">
        <v>0.399333333333333</v>
      </c>
      <c r="C13" s="90" t="n">
        <v>0.556</v>
      </c>
      <c r="D13" s="90" t="n">
        <v>0</v>
      </c>
      <c r="E13" s="49" t="n">
        <v>0</v>
      </c>
      <c r="F13" s="50" t="n">
        <v>0.214</v>
      </c>
      <c r="G13" s="51" t="n">
        <v>0.233866666666667</v>
      </c>
      <c r="H13" s="52" t="n">
        <v>0.245423624689139</v>
      </c>
    </row>
    <row r="16" customFormat="false" ht="15" hidden="false" customHeight="false" outlineLevel="0" collapsed="false">
      <c r="A16" s="53" t="s">
        <v>29</v>
      </c>
      <c r="B16" s="54" t="s">
        <v>30</v>
      </c>
    </row>
  </sheetData>
  <mergeCells count="2">
    <mergeCell ref="G3:G6"/>
    <mergeCell ref="H3:H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7.70703125" defaultRowHeight="12.75" zeroHeight="false" outlineLevelRow="0" outlineLevelCol="0"/>
  <cols>
    <col collapsed="false" customWidth="true" hidden="false" outlineLevel="0" max="1" min="1" style="3" width="19.41"/>
    <col collapsed="false" customWidth="true" hidden="false" outlineLevel="0" max="7" min="2" style="5" width="10.13"/>
    <col collapsed="false" customWidth="true" hidden="false" outlineLevel="0" max="9" min="8" style="5" width="10.71"/>
    <col collapsed="false" customWidth="true" hidden="false" outlineLevel="0" max="17" min="10" style="5" width="10.13"/>
    <col collapsed="false" customWidth="true" hidden="false" outlineLevel="0" max="18" min="18" style="3" width="8.99"/>
    <col collapsed="false" customWidth="true" hidden="false" outlineLevel="0" max="19" min="19" style="5" width="11.13"/>
    <col collapsed="false" customWidth="false" hidden="false" outlineLevel="0" max="20" min="20" style="3" width="7.7"/>
    <col collapsed="false" customWidth="true" hidden="false" outlineLevel="0" max="21" min="21" style="3" width="8.85"/>
    <col collapsed="false" customWidth="false" hidden="false" outlineLevel="0" max="257" min="22" style="3" width="7.7"/>
  </cols>
  <sheetData>
    <row r="1" customFormat="false" ht="13.5" hidden="false" customHeight="false" outlineLevel="0" collapsed="false">
      <c r="A1" s="222" t="s">
        <v>47</v>
      </c>
      <c r="B1" s="7" t="s">
        <v>187</v>
      </c>
      <c r="C1" s="230"/>
      <c r="E1" s="231"/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57" t="s">
        <v>188</v>
      </c>
      <c r="C3" s="57" t="s">
        <v>189</v>
      </c>
      <c r="D3" s="57" t="s">
        <v>190</v>
      </c>
      <c r="E3" s="57" t="s">
        <v>191</v>
      </c>
      <c r="F3" s="130" t="s">
        <v>192</v>
      </c>
      <c r="G3" s="57" t="s">
        <v>193</v>
      </c>
      <c r="H3" s="232" t="s">
        <v>194</v>
      </c>
      <c r="I3" s="232" t="s">
        <v>195</v>
      </c>
      <c r="J3" s="232" t="s">
        <v>196</v>
      </c>
      <c r="K3" s="232" t="s">
        <v>197</v>
      </c>
      <c r="L3" s="57" t="s">
        <v>198</v>
      </c>
      <c r="M3" s="57" t="s">
        <v>199</v>
      </c>
      <c r="N3" s="57" t="s">
        <v>200</v>
      </c>
      <c r="O3" s="232" t="s">
        <v>201</v>
      </c>
      <c r="P3" s="57" t="s">
        <v>202</v>
      </c>
      <c r="Q3" s="57" t="s">
        <v>203</v>
      </c>
      <c r="R3" s="226" t="s">
        <v>18</v>
      </c>
      <c r="S3" s="96" t="s">
        <v>19</v>
      </c>
    </row>
    <row r="4" customFormat="false" ht="12.75" hidden="false" customHeight="false" outlineLevel="0" collapsed="false">
      <c r="A4" s="63" t="s">
        <v>20</v>
      </c>
      <c r="B4" s="65" t="n">
        <v>39746</v>
      </c>
      <c r="C4" s="65" t="n">
        <v>39746</v>
      </c>
      <c r="D4" s="65" t="n">
        <v>39746</v>
      </c>
      <c r="E4" s="65" t="n">
        <v>38893</v>
      </c>
      <c r="F4" s="132" t="n">
        <v>38896</v>
      </c>
      <c r="G4" s="132" t="n">
        <v>38896</v>
      </c>
      <c r="H4" s="132" t="s">
        <v>204</v>
      </c>
      <c r="I4" s="132" t="s">
        <v>204</v>
      </c>
      <c r="J4" s="65" t="n">
        <v>38903</v>
      </c>
      <c r="K4" s="65" t="n">
        <v>38906</v>
      </c>
      <c r="L4" s="65" t="n">
        <v>38908</v>
      </c>
      <c r="M4" s="65" t="n">
        <v>38926</v>
      </c>
      <c r="N4" s="65" t="n">
        <v>38926</v>
      </c>
      <c r="O4" s="65" t="n">
        <v>38926</v>
      </c>
      <c r="P4" s="65" t="n">
        <v>38926</v>
      </c>
      <c r="Q4" s="65" t="n">
        <v>38926</v>
      </c>
      <c r="R4" s="226"/>
      <c r="S4" s="96"/>
    </row>
    <row r="5" customFormat="false" ht="12.75" hidden="false" customHeight="false" outlineLevel="0" collapsed="false">
      <c r="A5" s="63" t="s">
        <v>21</v>
      </c>
      <c r="B5" s="65" t="n">
        <v>39746</v>
      </c>
      <c r="C5" s="65" t="n">
        <v>39746</v>
      </c>
      <c r="D5" s="65" t="n">
        <v>39746</v>
      </c>
      <c r="E5" s="65" t="n">
        <v>38893</v>
      </c>
      <c r="F5" s="132" t="n">
        <v>38896</v>
      </c>
      <c r="G5" s="132" t="n">
        <v>38896</v>
      </c>
      <c r="H5" s="132" t="s">
        <v>204</v>
      </c>
      <c r="I5" s="132" t="s">
        <v>204</v>
      </c>
      <c r="J5" s="65" t="n">
        <v>38903</v>
      </c>
      <c r="K5" s="65" t="n">
        <v>38906</v>
      </c>
      <c r="L5" s="65" t="n">
        <v>38908</v>
      </c>
      <c r="M5" s="65" t="n">
        <v>38926</v>
      </c>
      <c r="N5" s="65" t="n">
        <v>38926</v>
      </c>
      <c r="O5" s="65" t="n">
        <v>38926</v>
      </c>
      <c r="P5" s="65" t="n">
        <v>38926</v>
      </c>
      <c r="Q5" s="65" t="n">
        <v>38926</v>
      </c>
      <c r="R5" s="226"/>
      <c r="S5" s="96"/>
      <c r="U5" s="18"/>
    </row>
    <row r="6" s="21" customFormat="true" ht="26.25" hidden="false" customHeight="false" outlineLevel="0" collapsed="false">
      <c r="A6" s="68" t="s">
        <v>184</v>
      </c>
      <c r="B6" s="233" t="s">
        <v>186</v>
      </c>
      <c r="C6" s="233" t="s">
        <v>186</v>
      </c>
      <c r="D6" s="233" t="s">
        <v>205</v>
      </c>
      <c r="E6" s="233" t="s">
        <v>185</v>
      </c>
      <c r="F6" s="234" t="s">
        <v>206</v>
      </c>
      <c r="G6" s="234" t="s">
        <v>206</v>
      </c>
      <c r="H6" s="233" t="s">
        <v>207</v>
      </c>
      <c r="I6" s="233" t="s">
        <v>207</v>
      </c>
      <c r="J6" s="233" t="s">
        <v>207</v>
      </c>
      <c r="K6" s="233" t="s">
        <v>185</v>
      </c>
      <c r="L6" s="233" t="s">
        <v>208</v>
      </c>
      <c r="M6" s="235"/>
      <c r="N6" s="235"/>
      <c r="O6" s="235"/>
      <c r="P6" s="235"/>
      <c r="Q6" s="235"/>
      <c r="R6" s="226"/>
      <c r="S6" s="96"/>
      <c r="U6" s="22"/>
    </row>
    <row r="7" customFormat="false" ht="15" hidden="false" customHeight="false" outlineLevel="0" collapsed="false">
      <c r="A7" s="28" t="n">
        <v>0</v>
      </c>
      <c r="B7" s="236" t="n">
        <v>0.2725</v>
      </c>
      <c r="C7" s="237" t="n">
        <v>0.555</v>
      </c>
      <c r="D7" s="237" t="n">
        <v>0.618</v>
      </c>
      <c r="E7" s="237" t="n">
        <v>0.575</v>
      </c>
      <c r="F7" s="237" t="n">
        <v>0.58225</v>
      </c>
      <c r="G7" s="237" t="n">
        <v>0.5095</v>
      </c>
      <c r="H7" s="237" t="n">
        <v>0.241285714285714</v>
      </c>
      <c r="I7" s="237" t="n">
        <v>0.452</v>
      </c>
      <c r="J7" s="237" t="n">
        <v>0.5758</v>
      </c>
      <c r="K7" s="237" t="n">
        <v>0.551</v>
      </c>
      <c r="L7" s="237" t="n">
        <v>0.604666666666667</v>
      </c>
      <c r="M7" s="237" t="n">
        <v>0.6315</v>
      </c>
      <c r="N7" s="228" t="n">
        <v>0.6745</v>
      </c>
      <c r="O7" s="228" t="n">
        <v>0.667333333333333</v>
      </c>
      <c r="P7" s="228" t="n">
        <v>0.573</v>
      </c>
      <c r="Q7" s="229" t="n">
        <v>0.356</v>
      </c>
      <c r="R7" s="33" t="n">
        <v>0.527458482142857</v>
      </c>
      <c r="S7" s="34" t="n">
        <v>0.131521569288786</v>
      </c>
      <c r="U7" s="18"/>
      <c r="W7" s="35"/>
    </row>
    <row r="8" customFormat="false" ht="15" hidden="false" customHeight="false" outlineLevel="0" collapsed="false">
      <c r="A8" s="36" t="n">
        <f aca="false">A7+1</f>
        <v>1</v>
      </c>
      <c r="B8" s="45" t="n">
        <v>0.486666666666667</v>
      </c>
      <c r="C8" s="38" t="n">
        <v>0.516333333333333</v>
      </c>
      <c r="D8" s="38" t="n">
        <v>0.396333333333333</v>
      </c>
      <c r="E8" s="38" t="n">
        <v>0.56</v>
      </c>
      <c r="F8" s="38" t="n">
        <v>0.594666666666667</v>
      </c>
      <c r="G8" s="38" t="n">
        <v>0.6065</v>
      </c>
      <c r="H8" s="38" t="n">
        <v>0.455666666666667</v>
      </c>
      <c r="I8" s="38" t="n">
        <v>0.711</v>
      </c>
      <c r="J8" s="38" t="n">
        <v>0.492666666666667</v>
      </c>
      <c r="K8" s="38" t="n">
        <v>0.666333333333333</v>
      </c>
      <c r="L8" s="38" t="n">
        <v>0.370333333333333</v>
      </c>
      <c r="M8" s="38" t="n">
        <v>0.587666666666667</v>
      </c>
      <c r="N8" s="39" t="n">
        <v>0.546666666666667</v>
      </c>
      <c r="O8" s="39" t="n">
        <v>0.541666666666667</v>
      </c>
      <c r="P8" s="39" t="n">
        <v>0.605333333333333</v>
      </c>
      <c r="Q8" s="40" t="n">
        <v>0.331333333333333</v>
      </c>
      <c r="R8" s="41" t="n">
        <v>0.529322916666667</v>
      </c>
      <c r="S8" s="42" t="n">
        <v>0.104403499103239</v>
      </c>
      <c r="U8" s="18"/>
      <c r="W8" s="43"/>
    </row>
    <row r="9" customFormat="false" ht="15" hidden="false" customHeight="false" outlineLevel="0" collapsed="false">
      <c r="A9" s="36" t="n">
        <f aca="false">A8+1</f>
        <v>2</v>
      </c>
      <c r="B9" s="45" t="n">
        <v>0.473333333333333</v>
      </c>
      <c r="C9" s="38" t="n">
        <v>0.414333333333333</v>
      </c>
      <c r="D9" s="38" t="n">
        <v>0.434333333333333</v>
      </c>
      <c r="E9" s="38" t="n">
        <v>0.5365</v>
      </c>
      <c r="F9" s="38" t="n">
        <v>0.4856</v>
      </c>
      <c r="G9" s="38" t="n">
        <v>0.5102</v>
      </c>
      <c r="H9" s="85" t="n">
        <v>0.2395</v>
      </c>
      <c r="I9" s="38" t="n">
        <v>0.52475</v>
      </c>
      <c r="J9" s="85" t="n">
        <v>0.407666666666667</v>
      </c>
      <c r="K9" s="38" t="n">
        <v>0.400333333333333</v>
      </c>
      <c r="L9" s="38" t="n">
        <v>0.259666666666667</v>
      </c>
      <c r="M9" s="38" t="n">
        <v>0.4465</v>
      </c>
      <c r="N9" s="38" t="n">
        <v>0.655</v>
      </c>
      <c r="O9" s="38" t="n">
        <v>0.565</v>
      </c>
      <c r="P9" s="38" t="n">
        <v>0.688</v>
      </c>
      <c r="Q9" s="238" t="n">
        <v>0.597</v>
      </c>
      <c r="R9" s="41" t="n">
        <v>0.477357291666667</v>
      </c>
      <c r="S9" s="42" t="n">
        <v>0.12284397601546</v>
      </c>
      <c r="W9" s="43"/>
    </row>
    <row r="10" customFormat="false" ht="15" hidden="false" customHeight="false" outlineLevel="0" collapsed="false">
      <c r="A10" s="36" t="n">
        <f aca="false">A9+1</f>
        <v>3</v>
      </c>
      <c r="B10" s="84" t="n">
        <v>0.379333333333333</v>
      </c>
      <c r="C10" s="85" t="n">
        <v>0.365</v>
      </c>
      <c r="D10" s="38" t="n">
        <v>0.233</v>
      </c>
      <c r="E10" s="85" t="n">
        <v>0.48775</v>
      </c>
      <c r="F10" s="85" t="n">
        <v>0.53675</v>
      </c>
      <c r="G10" s="85" t="n">
        <v>0.49625</v>
      </c>
      <c r="H10" s="85" t="n">
        <v>0.27475</v>
      </c>
      <c r="I10" s="85" t="n">
        <v>0.291333333333333</v>
      </c>
      <c r="J10" s="85"/>
      <c r="K10" s="85" t="n">
        <v>0.3095</v>
      </c>
      <c r="L10" s="85" t="n">
        <v>0.413333333333333</v>
      </c>
      <c r="M10" s="85" t="n">
        <v>0.373333333333333</v>
      </c>
      <c r="N10" s="85" t="n">
        <v>0.335333333333333</v>
      </c>
      <c r="O10" s="38" t="n">
        <v>0.0883333333333333</v>
      </c>
      <c r="P10" s="38" t="n">
        <v>0.447666666666667</v>
      </c>
      <c r="Q10" s="238" t="n">
        <v>0.412666666666667</v>
      </c>
      <c r="R10" s="41" t="n">
        <v>0.362955555555556</v>
      </c>
      <c r="S10" s="42" t="n">
        <v>0.114936947287858</v>
      </c>
      <c r="W10" s="44"/>
    </row>
    <row r="11" customFormat="false" ht="15" hidden="false" customHeight="false" outlineLevel="0" collapsed="false">
      <c r="A11" s="36" t="n">
        <f aca="false">A10+1</f>
        <v>4</v>
      </c>
      <c r="B11" s="84" t="n">
        <v>0.326</v>
      </c>
      <c r="C11" s="85" t="n">
        <v>0.308666666666667</v>
      </c>
      <c r="D11" s="85" t="n">
        <v>0.194333333333333</v>
      </c>
      <c r="E11" s="85" t="n">
        <v>0.411</v>
      </c>
      <c r="F11" s="85" t="n">
        <v>0.5008</v>
      </c>
      <c r="G11" s="85" t="n">
        <v>0.185666666666667</v>
      </c>
      <c r="H11" s="85" t="n">
        <v>0.511333333333333</v>
      </c>
      <c r="I11" s="85" t="n">
        <v>0.536</v>
      </c>
      <c r="J11" s="85"/>
      <c r="K11" s="85" t="n">
        <v>0.437666666666667</v>
      </c>
      <c r="L11" s="85" t="n">
        <v>0.237333333333333</v>
      </c>
      <c r="M11" s="85" t="n">
        <v>0.497</v>
      </c>
      <c r="N11" s="85"/>
      <c r="O11" s="85" t="n">
        <v>0.500666666666667</v>
      </c>
      <c r="P11" s="85" t="n">
        <v>0.539666666666667</v>
      </c>
      <c r="Q11" s="86" t="n">
        <v>0.532666666666667</v>
      </c>
      <c r="R11" s="41" t="n">
        <v>0.408485714285714</v>
      </c>
      <c r="S11" s="42" t="n">
        <v>0.132069097244157</v>
      </c>
    </row>
    <row r="12" customFormat="false" ht="15" hidden="false" customHeight="false" outlineLevel="0" collapsed="false">
      <c r="A12" s="36" t="n">
        <f aca="false">A11+1</f>
        <v>5</v>
      </c>
      <c r="B12" s="84" t="n">
        <v>0.379333333333333</v>
      </c>
      <c r="C12" s="85" t="n">
        <v>0.205</v>
      </c>
      <c r="D12" s="85" t="n">
        <v>0.338333333333333</v>
      </c>
      <c r="E12" s="85" t="n">
        <v>0.51275</v>
      </c>
      <c r="F12" s="85" t="n">
        <v>0.194666666666667</v>
      </c>
      <c r="G12" s="85" t="n">
        <v>0.1335</v>
      </c>
      <c r="H12" s="85" t="n">
        <v>0.514666666666667</v>
      </c>
      <c r="I12" s="85"/>
      <c r="J12" s="85"/>
      <c r="K12" s="85" t="n">
        <v>0.581</v>
      </c>
      <c r="L12" s="85" t="n">
        <v>0</v>
      </c>
      <c r="M12" s="85" t="n">
        <v>0.222</v>
      </c>
      <c r="N12" s="85"/>
      <c r="O12" s="85" t="n">
        <v>0.221</v>
      </c>
      <c r="P12" s="85" t="n">
        <v>0.342</v>
      </c>
      <c r="Q12" s="86" t="n">
        <v>0.343666666666667</v>
      </c>
      <c r="R12" s="41" t="n">
        <v>0.306762820512821</v>
      </c>
      <c r="S12" s="42" t="n">
        <v>0.166160599208551</v>
      </c>
    </row>
    <row r="13" customFormat="false" ht="15" hidden="false" customHeight="false" outlineLevel="0" collapsed="false">
      <c r="A13" s="36" t="n">
        <f aca="false">A12+1</f>
        <v>6</v>
      </c>
      <c r="B13" s="84" t="n">
        <v>0.255666666666667</v>
      </c>
      <c r="C13" s="85" t="n">
        <v>0.0783333333333333</v>
      </c>
      <c r="D13" s="85" t="n">
        <v>0.228</v>
      </c>
      <c r="E13" s="85" t="n">
        <v>0.5475</v>
      </c>
      <c r="F13" s="85"/>
      <c r="G13" s="85" t="n">
        <v>0.2835</v>
      </c>
      <c r="H13" s="85" t="n">
        <v>0</v>
      </c>
      <c r="I13" s="85"/>
      <c r="J13" s="85"/>
      <c r="K13" s="85" t="n">
        <v>0.588666666666667</v>
      </c>
      <c r="L13" s="85"/>
      <c r="M13" s="85" t="n">
        <v>0.299666666666667</v>
      </c>
      <c r="N13" s="85"/>
      <c r="O13" s="85" t="n">
        <v>0.4125</v>
      </c>
      <c r="P13" s="85" t="n">
        <v>0.4805</v>
      </c>
      <c r="Q13" s="86" t="s">
        <v>53</v>
      </c>
      <c r="R13" s="41" t="n">
        <v>0.317433333333333</v>
      </c>
      <c r="S13" s="42" t="n">
        <v>0.192451985353923</v>
      </c>
    </row>
    <row r="14" customFormat="false" ht="15" hidden="false" customHeight="false" outlineLevel="0" collapsed="false">
      <c r="A14" s="36" t="n">
        <f aca="false">A13+1</f>
        <v>7</v>
      </c>
      <c r="B14" s="84" t="n">
        <v>0.118666666666667</v>
      </c>
      <c r="C14" s="85" t="n">
        <v>0.0656666666666667</v>
      </c>
      <c r="D14" s="85" t="n">
        <v>0.182666666666667</v>
      </c>
      <c r="E14" s="85" t="n">
        <v>0.418</v>
      </c>
      <c r="F14" s="85"/>
      <c r="G14" s="85" t="n">
        <v>0.432666666666667</v>
      </c>
      <c r="H14" s="85" t="n">
        <v>0.386666666666667</v>
      </c>
      <c r="I14" s="85"/>
      <c r="J14" s="85"/>
      <c r="K14" s="85" t="n">
        <v>0.4925</v>
      </c>
      <c r="L14" s="85"/>
      <c r="M14" s="85" t="n">
        <v>0.225</v>
      </c>
      <c r="N14" s="85"/>
      <c r="O14" s="85" t="n">
        <v>0.129</v>
      </c>
      <c r="P14" s="85" t="n">
        <v>0.2785</v>
      </c>
      <c r="Q14" s="86" t="n">
        <v>0.1</v>
      </c>
      <c r="R14" s="41" t="n">
        <v>0.257212121212121</v>
      </c>
      <c r="S14" s="42" t="n">
        <v>0.152591686298018</v>
      </c>
    </row>
    <row r="15" customFormat="false" ht="15" hidden="false" customHeight="false" outlineLevel="0" collapsed="false">
      <c r="A15" s="36" t="n">
        <f aca="false">A14+1</f>
        <v>8</v>
      </c>
      <c r="B15" s="84"/>
      <c r="C15" s="85" t="n">
        <v>0.193666666666667</v>
      </c>
      <c r="D15" s="85" t="n">
        <v>0.065</v>
      </c>
      <c r="E15" s="85" t="n">
        <v>0.19275</v>
      </c>
      <c r="F15" s="85"/>
      <c r="G15" s="85" t="n">
        <v>0.248333333333333</v>
      </c>
      <c r="H15" s="85" t="n">
        <v>0.262333333333333</v>
      </c>
      <c r="I15" s="85"/>
      <c r="J15" s="85"/>
      <c r="K15" s="85" t="n">
        <v>0.46</v>
      </c>
      <c r="L15" s="85"/>
      <c r="M15" s="85" t="n">
        <v>0.309</v>
      </c>
      <c r="N15" s="85"/>
      <c r="O15" s="85"/>
      <c r="P15" s="85" t="n">
        <v>0.385666666666667</v>
      </c>
      <c r="Q15" s="86" t="n">
        <v>0.296333333333333</v>
      </c>
      <c r="R15" s="41" t="n">
        <v>0.26812037037037</v>
      </c>
      <c r="S15" s="42" t="n">
        <v>0.115113524213231</v>
      </c>
    </row>
    <row r="16" customFormat="false" ht="15" hidden="false" customHeight="false" outlineLevel="0" collapsed="false">
      <c r="A16" s="36" t="n">
        <f aca="false">A15+1</f>
        <v>9</v>
      </c>
      <c r="B16" s="84"/>
      <c r="C16" s="85"/>
      <c r="D16" s="85"/>
      <c r="E16" s="85" t="n">
        <v>0.381666666666667</v>
      </c>
      <c r="F16" s="85"/>
      <c r="G16" s="85" t="n">
        <v>0.361666666666667</v>
      </c>
      <c r="H16" s="85" t="n">
        <v>0.167333333333333</v>
      </c>
      <c r="I16" s="85"/>
      <c r="J16" s="85"/>
      <c r="K16" s="85"/>
      <c r="L16" s="85"/>
      <c r="M16" s="85" t="n">
        <v>0.144333333333333</v>
      </c>
      <c r="N16" s="85"/>
      <c r="O16" s="85"/>
      <c r="P16" s="85" t="n">
        <v>0.174333333333333</v>
      </c>
      <c r="Q16" s="86" t="n">
        <v>0.25</v>
      </c>
      <c r="R16" s="41" t="n">
        <v>0.246555555555556</v>
      </c>
      <c r="S16" s="42" t="n">
        <v>0.10340119635385</v>
      </c>
    </row>
    <row r="17" customFormat="false" ht="15" hidden="false" customHeight="false" outlineLevel="0" collapsed="false">
      <c r="A17" s="36" t="n">
        <f aca="false">A16+1</f>
        <v>10</v>
      </c>
      <c r="B17" s="84"/>
      <c r="C17" s="85"/>
      <c r="D17" s="85"/>
      <c r="E17" s="85" t="n">
        <v>0.2705</v>
      </c>
      <c r="F17" s="85"/>
      <c r="G17" s="85" t="n">
        <v>0.41</v>
      </c>
      <c r="H17" s="85"/>
      <c r="I17" s="85"/>
      <c r="J17" s="85"/>
      <c r="K17" s="85"/>
      <c r="L17" s="85"/>
      <c r="M17" s="85"/>
      <c r="N17" s="85"/>
      <c r="O17" s="85"/>
      <c r="P17" s="85" t="n">
        <v>0.224666666666667</v>
      </c>
      <c r="Q17" s="86" t="s">
        <v>53</v>
      </c>
      <c r="R17" s="41" t="n">
        <v>0.301722222222222</v>
      </c>
      <c r="S17" s="42" t="n">
        <v>0.0965309871568788</v>
      </c>
    </row>
    <row r="18" customFormat="false" ht="15.75" hidden="false" customHeight="false" outlineLevel="0" collapsed="false">
      <c r="A18" s="46" t="n">
        <f aca="false">A17+1</f>
        <v>11</v>
      </c>
      <c r="B18" s="89"/>
      <c r="C18" s="90"/>
      <c r="D18" s="90"/>
      <c r="E18" s="90" t="n">
        <v>0.1135</v>
      </c>
      <c r="F18" s="90"/>
      <c r="G18" s="90" t="n">
        <v>0.185</v>
      </c>
      <c r="H18" s="90"/>
      <c r="I18" s="90"/>
      <c r="J18" s="90"/>
      <c r="K18" s="90"/>
      <c r="L18" s="90"/>
      <c r="M18" s="90"/>
      <c r="N18" s="90"/>
      <c r="O18" s="90"/>
      <c r="P18" s="90"/>
      <c r="Q18" s="91" t="n">
        <v>0.340333333333333</v>
      </c>
      <c r="R18" s="51" t="n">
        <v>0.212944444444444</v>
      </c>
      <c r="S18" s="52" t="n">
        <v>0.115969863582136</v>
      </c>
    </row>
    <row r="21" customFormat="false" ht="15" hidden="false" customHeight="false" outlineLevel="0" collapsed="false">
      <c r="A21" s="53" t="s">
        <v>29</v>
      </c>
      <c r="B21" s="54" t="s">
        <v>30</v>
      </c>
    </row>
  </sheetData>
  <mergeCells count="2">
    <mergeCell ref="R3:R6"/>
    <mergeCell ref="S3:S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3" width="19.41"/>
    <col collapsed="false" customWidth="true" hidden="false" outlineLevel="0" max="2" min="2" style="5" width="15.7"/>
    <col collapsed="false" customWidth="false" hidden="false" outlineLevel="0" max="8" min="3" style="5" width="10.71"/>
    <col collapsed="false" customWidth="true" hidden="false" outlineLevel="0" max="9" min="9" style="5" width="17.7"/>
    <col collapsed="false" customWidth="false" hidden="false" outlineLevel="0" max="18" min="10" style="5" width="10.71"/>
    <col collapsed="false" customWidth="false" hidden="false" outlineLevel="0" max="19" min="19" style="3" width="10.71"/>
    <col collapsed="false" customWidth="false" hidden="false" outlineLevel="0" max="20" min="20" style="5" width="10.71"/>
    <col collapsed="false" customWidth="false" hidden="false" outlineLevel="0" max="257" min="21" style="3" width="10.71"/>
  </cols>
  <sheetData>
    <row r="1" customFormat="false" ht="13.5" hidden="false" customHeight="false" outlineLevel="0" collapsed="false">
      <c r="A1" s="222" t="s">
        <v>47</v>
      </c>
      <c r="B1" s="7" t="s">
        <v>209</v>
      </c>
      <c r="C1" s="223"/>
      <c r="E1" s="231"/>
    </row>
    <row r="2" customFormat="false" ht="13.5" hidden="false" customHeight="false" outlineLevel="0" collapsed="false"/>
    <row r="3" customFormat="false" ht="14.25" hidden="false" customHeight="true" outlineLevel="0" collapsed="false">
      <c r="A3" s="8" t="s">
        <v>11</v>
      </c>
      <c r="B3" s="239" t="s">
        <v>210</v>
      </c>
      <c r="C3" s="104" t="s">
        <v>211</v>
      </c>
      <c r="D3" s="104" t="s">
        <v>212</v>
      </c>
      <c r="E3" s="104" t="s">
        <v>213</v>
      </c>
      <c r="F3" s="185" t="s">
        <v>214</v>
      </c>
      <c r="G3" s="104" t="s">
        <v>215</v>
      </c>
      <c r="H3" s="104" t="s">
        <v>216</v>
      </c>
      <c r="I3" s="232" t="s">
        <v>217</v>
      </c>
      <c r="J3" s="232" t="s">
        <v>218</v>
      </c>
      <c r="K3" s="232" t="s">
        <v>219</v>
      </c>
      <c r="L3" s="104" t="s">
        <v>220</v>
      </c>
      <c r="M3" s="104" t="s">
        <v>221</v>
      </c>
      <c r="N3" s="104" t="s">
        <v>222</v>
      </c>
      <c r="O3" s="232" t="s">
        <v>223</v>
      </c>
      <c r="P3" s="104" t="s">
        <v>224</v>
      </c>
      <c r="Q3" s="104" t="s">
        <v>225</v>
      </c>
      <c r="R3" s="10" t="s">
        <v>226</v>
      </c>
      <c r="S3" s="12" t="s">
        <v>18</v>
      </c>
      <c r="T3" s="13" t="s">
        <v>19</v>
      </c>
    </row>
    <row r="4" customFormat="false" ht="12.75" hidden="false" customHeight="false" outlineLevel="0" collapsed="false">
      <c r="A4" s="63" t="s">
        <v>20</v>
      </c>
      <c r="B4" s="158" t="n">
        <v>38853</v>
      </c>
      <c r="C4" s="65" t="n">
        <v>38855</v>
      </c>
      <c r="D4" s="131" t="n">
        <v>38855</v>
      </c>
      <c r="E4" s="16" t="n">
        <v>38859</v>
      </c>
      <c r="F4" s="240" t="n">
        <v>38860</v>
      </c>
      <c r="G4" s="240" t="n">
        <v>38860</v>
      </c>
      <c r="H4" s="240" t="n">
        <v>38860</v>
      </c>
      <c r="I4" s="65" t="n">
        <v>39630</v>
      </c>
      <c r="J4" s="65" t="n">
        <v>39629</v>
      </c>
      <c r="K4" s="65" t="n">
        <v>39629</v>
      </c>
      <c r="L4" s="65" t="n">
        <v>39629</v>
      </c>
      <c r="M4" s="65" t="n">
        <v>39629</v>
      </c>
      <c r="N4" s="65" t="n">
        <v>39629</v>
      </c>
      <c r="O4" s="65" t="n">
        <v>39629</v>
      </c>
      <c r="P4" s="65" t="n">
        <v>39629</v>
      </c>
      <c r="Q4" s="65" t="n">
        <v>39629</v>
      </c>
      <c r="R4" s="65" t="n">
        <v>39629</v>
      </c>
      <c r="S4" s="12"/>
      <c r="T4" s="13"/>
    </row>
    <row r="5" customFormat="false" ht="12.75" hidden="false" customHeight="false" outlineLevel="0" collapsed="false">
      <c r="A5" s="63" t="s">
        <v>21</v>
      </c>
      <c r="B5" s="158" t="n">
        <v>38855</v>
      </c>
      <c r="C5" s="65" t="n">
        <v>38855</v>
      </c>
      <c r="D5" s="131" t="n">
        <v>38856</v>
      </c>
      <c r="E5" s="16" t="n">
        <v>38859</v>
      </c>
      <c r="F5" s="240" t="n">
        <v>38860</v>
      </c>
      <c r="G5" s="240" t="n">
        <v>38860</v>
      </c>
      <c r="H5" s="240" t="n">
        <v>38860</v>
      </c>
      <c r="I5" s="65" t="n">
        <v>39630</v>
      </c>
      <c r="J5" s="65" t="n">
        <v>39629</v>
      </c>
      <c r="K5" s="65" t="n">
        <v>39629</v>
      </c>
      <c r="L5" s="65" t="n">
        <v>39629</v>
      </c>
      <c r="M5" s="65" t="n">
        <v>39629</v>
      </c>
      <c r="N5" s="65" t="n">
        <v>39629</v>
      </c>
      <c r="O5" s="65" t="n">
        <v>39630</v>
      </c>
      <c r="P5" s="65" t="n">
        <v>39630</v>
      </c>
      <c r="Q5" s="65" t="n">
        <v>39630</v>
      </c>
      <c r="R5" s="65" t="n">
        <v>39630</v>
      </c>
      <c r="S5" s="12"/>
      <c r="T5" s="13"/>
      <c r="V5" s="18"/>
    </row>
    <row r="6" s="21" customFormat="true" ht="38.25" hidden="false" customHeight="true" outlineLevel="0" collapsed="false">
      <c r="A6" s="68" t="s">
        <v>227</v>
      </c>
      <c r="B6" s="241" t="s">
        <v>228</v>
      </c>
      <c r="C6" s="139" t="s">
        <v>229</v>
      </c>
      <c r="D6" s="139"/>
      <c r="E6" s="110" t="s">
        <v>230</v>
      </c>
      <c r="F6" s="110" t="s">
        <v>231</v>
      </c>
      <c r="G6" s="110"/>
      <c r="H6" s="110"/>
      <c r="I6" s="139" t="s">
        <v>232</v>
      </c>
      <c r="J6" s="110" t="s">
        <v>233</v>
      </c>
      <c r="K6" s="110"/>
      <c r="L6" s="110"/>
      <c r="M6" s="110"/>
      <c r="N6" s="110"/>
      <c r="O6" s="110"/>
      <c r="P6" s="110"/>
      <c r="Q6" s="110"/>
      <c r="R6" s="110"/>
      <c r="S6" s="12"/>
      <c r="T6" s="13"/>
    </row>
    <row r="7" customFormat="false" ht="13.5" hidden="false" customHeight="false" outlineLevel="0" collapsed="false">
      <c r="A7" s="242" t="s">
        <v>24</v>
      </c>
      <c r="B7" s="243"/>
      <c r="C7" s="114"/>
      <c r="D7" s="114"/>
      <c r="E7" s="114"/>
      <c r="F7" s="114"/>
      <c r="G7" s="191"/>
      <c r="H7" s="191"/>
      <c r="I7" s="141" t="s">
        <v>234</v>
      </c>
      <c r="J7" s="141" t="s">
        <v>235</v>
      </c>
      <c r="K7" s="141" t="s">
        <v>236</v>
      </c>
      <c r="L7" s="141" t="s">
        <v>236</v>
      </c>
      <c r="M7" s="141" t="s">
        <v>26</v>
      </c>
      <c r="N7" s="141" t="s">
        <v>236</v>
      </c>
      <c r="O7" s="141" t="s">
        <v>236</v>
      </c>
      <c r="P7" s="141" t="s">
        <v>236</v>
      </c>
      <c r="Q7" s="141" t="s">
        <v>154</v>
      </c>
      <c r="R7" s="141" t="s">
        <v>236</v>
      </c>
      <c r="S7" s="12"/>
      <c r="T7" s="13"/>
    </row>
    <row r="8" customFormat="false" ht="14.25" hidden="false" customHeight="false" outlineLevel="0" collapsed="false">
      <c r="A8" s="244" t="n">
        <v>0</v>
      </c>
      <c r="B8" s="245" t="s">
        <v>53</v>
      </c>
      <c r="C8" s="246" t="n">
        <v>0.370333333333333</v>
      </c>
      <c r="D8" s="246" t="s">
        <v>53</v>
      </c>
      <c r="E8" s="246" t="n">
        <v>0.283333333333333</v>
      </c>
      <c r="F8" s="246" t="n">
        <v>0.608</v>
      </c>
      <c r="G8" s="246" t="n">
        <v>0.365666666666667</v>
      </c>
      <c r="H8" s="246" t="n">
        <v>0.503</v>
      </c>
      <c r="I8" s="246" t="n">
        <v>0.594666666666667</v>
      </c>
      <c r="J8" s="246" t="n">
        <v>0.536666666666667</v>
      </c>
      <c r="K8" s="246" t="n">
        <v>0.276</v>
      </c>
      <c r="L8" s="246" t="n">
        <v>0.397666666666667</v>
      </c>
      <c r="M8" s="246" t="n">
        <v>0.397666666666667</v>
      </c>
      <c r="N8" s="247" t="n">
        <v>0.509</v>
      </c>
      <c r="O8" s="247" t="s">
        <v>53</v>
      </c>
      <c r="P8" s="247" t="s">
        <v>53</v>
      </c>
      <c r="Q8" s="247" t="s">
        <v>53</v>
      </c>
      <c r="R8" s="248" t="s">
        <v>53</v>
      </c>
      <c r="S8" s="33" t="n">
        <v>0.440181818181818</v>
      </c>
      <c r="T8" s="34" t="n">
        <v>0.116457466115923</v>
      </c>
      <c r="X8" s="35"/>
    </row>
    <row r="9" customFormat="false" ht="12.75" hidden="false" customHeight="false" outlineLevel="0" collapsed="false">
      <c r="A9" s="249" t="n">
        <f aca="false">A8+1</f>
        <v>1</v>
      </c>
      <c r="B9" s="250" t="s">
        <v>53</v>
      </c>
      <c r="C9" s="251" t="n">
        <v>0.384</v>
      </c>
      <c r="D9" s="251" t="n">
        <v>0.498</v>
      </c>
      <c r="E9" s="251" t="n">
        <v>0.425</v>
      </c>
      <c r="F9" s="251" t="n">
        <v>0.5455</v>
      </c>
      <c r="G9" s="251" t="n">
        <v>0.4075</v>
      </c>
      <c r="H9" s="251" t="n">
        <v>0.41675</v>
      </c>
      <c r="I9" s="251" t="n">
        <v>0.474666666666667</v>
      </c>
      <c r="J9" s="251" t="n">
        <v>0.473</v>
      </c>
      <c r="K9" s="251" t="n">
        <v>0.332666666666667</v>
      </c>
      <c r="L9" s="251" t="n">
        <v>0.393333333333333</v>
      </c>
      <c r="M9" s="251" t="n">
        <v>0.374</v>
      </c>
      <c r="N9" s="252" t="n">
        <v>0.426333333333333</v>
      </c>
      <c r="O9" s="252" t="n">
        <v>0.304333333333333</v>
      </c>
      <c r="P9" s="252" t="n">
        <v>0.266666666666667</v>
      </c>
      <c r="Q9" s="252" t="n">
        <v>0.144333333333333</v>
      </c>
      <c r="R9" s="253" t="n">
        <v>0.229333333333333</v>
      </c>
      <c r="S9" s="41" t="n">
        <v>0.380963541666667</v>
      </c>
      <c r="T9" s="42" t="n">
        <v>0.104711698419421</v>
      </c>
      <c r="X9" s="43"/>
    </row>
    <row r="10" customFormat="false" ht="12.75" hidden="false" customHeight="false" outlineLevel="0" collapsed="false">
      <c r="A10" s="249" t="n">
        <f aca="false">A9+1</f>
        <v>2</v>
      </c>
      <c r="B10" s="250" t="n">
        <v>0.393333333333333</v>
      </c>
      <c r="C10" s="251" t="n">
        <v>0.438</v>
      </c>
      <c r="D10" s="251" t="n">
        <v>0.532</v>
      </c>
      <c r="E10" s="251" t="n">
        <v>0.48925</v>
      </c>
      <c r="F10" s="251" t="s">
        <v>53</v>
      </c>
      <c r="G10" s="251" t="s">
        <v>53</v>
      </c>
      <c r="H10" s="251" t="s">
        <v>53</v>
      </c>
      <c r="I10" s="251" t="n">
        <v>0.468666666666667</v>
      </c>
      <c r="J10" s="251" t="n">
        <v>0.279666666666667</v>
      </c>
      <c r="K10" s="251" t="n">
        <v>0.326333333333333</v>
      </c>
      <c r="L10" s="251" t="n">
        <v>0.272333333333333</v>
      </c>
      <c r="M10" s="251" t="n">
        <v>0.317</v>
      </c>
      <c r="N10" s="252" t="n">
        <v>0.349</v>
      </c>
      <c r="O10" s="252" t="n">
        <v>0.148333333333333</v>
      </c>
      <c r="P10" s="252" t="n">
        <v>0.281333333333333</v>
      </c>
      <c r="Q10" s="252" t="n">
        <v>0.11</v>
      </c>
      <c r="R10" s="253" t="n">
        <v>0.243</v>
      </c>
      <c r="S10" s="41" t="n">
        <v>0.332017857142857</v>
      </c>
      <c r="T10" s="42" t="n">
        <v>0.123647659826319</v>
      </c>
      <c r="V10" s="44"/>
      <c r="X10" s="43"/>
    </row>
    <row r="11" customFormat="false" ht="12.75" hidden="false" customHeight="false" outlineLevel="0" collapsed="false">
      <c r="A11" s="249" t="n">
        <f aca="false">A10+1</f>
        <v>3</v>
      </c>
      <c r="B11" s="250" t="n">
        <v>0.139666666666667</v>
      </c>
      <c r="C11" s="251" t="n">
        <v>0.236</v>
      </c>
      <c r="D11" s="251" t="n">
        <v>0.448</v>
      </c>
      <c r="E11" s="251" t="n">
        <v>0.279666666666667</v>
      </c>
      <c r="F11" s="251" t="n">
        <v>0.308</v>
      </c>
      <c r="G11" s="251" t="n">
        <v>0.253333333333333</v>
      </c>
      <c r="H11" s="251"/>
      <c r="I11" s="251" t="n">
        <v>0.376</v>
      </c>
      <c r="J11" s="251" t="n">
        <v>0.205</v>
      </c>
      <c r="K11" s="251" t="n">
        <v>0.203666666666667</v>
      </c>
      <c r="L11" s="251" t="n">
        <v>0.130333333333333</v>
      </c>
      <c r="M11" s="251" t="n">
        <v>0.0343333333333333</v>
      </c>
      <c r="N11" s="252" t="n">
        <v>0.189</v>
      </c>
      <c r="O11" s="252" t="n">
        <v>0.017</v>
      </c>
      <c r="P11" s="252" t="n">
        <v>0.204666666666667</v>
      </c>
      <c r="Q11" s="252" t="n">
        <v>0.184</v>
      </c>
      <c r="R11" s="253" t="n">
        <v>0.0713333333333333</v>
      </c>
      <c r="S11" s="41" t="n">
        <v>0.205</v>
      </c>
      <c r="T11" s="42" t="n">
        <v>0.115657988787504</v>
      </c>
      <c r="X11" s="43"/>
    </row>
    <row r="12" customFormat="false" ht="12.75" hidden="false" customHeight="false" outlineLevel="0" collapsed="false">
      <c r="A12" s="249" t="n">
        <f aca="false">A11+1</f>
        <v>4</v>
      </c>
      <c r="B12" s="250" t="n">
        <v>0.152</v>
      </c>
      <c r="C12" s="251" t="n">
        <v>0.419333333333333</v>
      </c>
      <c r="D12" s="251" t="n">
        <v>0.306333333333333</v>
      </c>
      <c r="E12" s="251" t="n">
        <v>0.299</v>
      </c>
      <c r="F12" s="251" t="n">
        <v>0.208333333333333</v>
      </c>
      <c r="G12" s="251" t="n">
        <v>0.179666666666667</v>
      </c>
      <c r="H12" s="251"/>
      <c r="I12" s="251" t="n">
        <v>0.336666666666667</v>
      </c>
      <c r="J12" s="251" t="n">
        <v>0.0733333333333333</v>
      </c>
      <c r="K12" s="251" t="n">
        <v>0.134666666666667</v>
      </c>
      <c r="L12" s="251" t="n">
        <v>0.072</v>
      </c>
      <c r="M12" s="251" t="n">
        <v>0.0736666666666667</v>
      </c>
      <c r="N12" s="251" t="n">
        <v>0.0583333333333333</v>
      </c>
      <c r="O12" s="252" t="n">
        <v>0</v>
      </c>
      <c r="P12" s="251" t="n">
        <v>0.0206666666666667</v>
      </c>
      <c r="Q12" s="251" t="n">
        <v>0.0823333333333333</v>
      </c>
      <c r="R12" s="254" t="n">
        <v>0.123</v>
      </c>
      <c r="S12" s="41" t="n">
        <v>0.158708333333333</v>
      </c>
      <c r="T12" s="42" t="n">
        <v>0.12330473392132</v>
      </c>
      <c r="X12" s="43"/>
    </row>
    <row r="13" customFormat="false" ht="12.75" hidden="false" customHeight="false" outlineLevel="0" collapsed="false">
      <c r="A13" s="249" t="n">
        <f aca="false">A12+1</f>
        <v>5</v>
      </c>
      <c r="B13" s="250" t="n">
        <v>0.192333333333333</v>
      </c>
      <c r="C13" s="251"/>
      <c r="D13" s="251" t="n">
        <v>0.185</v>
      </c>
      <c r="E13" s="251" t="s">
        <v>53</v>
      </c>
      <c r="F13" s="251" t="s">
        <v>53</v>
      </c>
      <c r="G13" s="251" t="s">
        <v>53</v>
      </c>
      <c r="H13" s="251"/>
      <c r="I13" s="251" t="n">
        <v>0.318666666666667</v>
      </c>
      <c r="J13" s="251" t="n">
        <v>0.0496666666666667</v>
      </c>
      <c r="K13" s="251"/>
      <c r="L13" s="251" t="n">
        <v>0.123</v>
      </c>
      <c r="M13" s="251"/>
      <c r="N13" s="251" t="n">
        <v>0</v>
      </c>
      <c r="O13" s="251"/>
      <c r="P13" s="251" t="n">
        <v>0.0943333333333333</v>
      </c>
      <c r="Q13" s="251" t="n">
        <v>0.174666666666667</v>
      </c>
      <c r="R13" s="254"/>
      <c r="S13" s="41" t="n">
        <v>0.142208333333333</v>
      </c>
      <c r="T13" s="42" t="n">
        <v>0.0985486645557122</v>
      </c>
      <c r="X13" s="44"/>
    </row>
    <row r="14" customFormat="false" ht="12.75" hidden="false" customHeight="false" outlineLevel="0" collapsed="false">
      <c r="A14" s="249" t="n">
        <f aca="false">A13+1</f>
        <v>6</v>
      </c>
      <c r="B14" s="250" t="n">
        <v>0</v>
      </c>
      <c r="C14" s="251"/>
      <c r="D14" s="251" t="n">
        <v>0.158</v>
      </c>
      <c r="E14" s="251" t="n">
        <v>0.487</v>
      </c>
      <c r="F14" s="251" t="n">
        <v>0.235666666666667</v>
      </c>
      <c r="G14" s="251" t="n">
        <v>0.425666666666667</v>
      </c>
      <c r="H14" s="251"/>
      <c r="I14" s="251" t="n">
        <v>0.256666666666667</v>
      </c>
      <c r="J14" s="251" t="n">
        <v>0.138666666666667</v>
      </c>
      <c r="K14" s="251"/>
      <c r="L14" s="251" t="n">
        <v>0</v>
      </c>
      <c r="M14" s="251"/>
      <c r="N14" s="251"/>
      <c r="O14" s="251"/>
      <c r="P14" s="251" t="n">
        <v>0.0426666666666667</v>
      </c>
      <c r="Q14" s="251"/>
      <c r="R14" s="254"/>
      <c r="S14" s="41" t="n">
        <v>0.193814814814815</v>
      </c>
      <c r="T14" s="42" t="n">
        <v>0.175966230275956</v>
      </c>
      <c r="X14" s="44"/>
    </row>
    <row r="15" customFormat="false" ht="13.5" hidden="false" customHeight="false" outlineLevel="0" collapsed="false">
      <c r="A15" s="255" t="n">
        <f aca="false">A14+1</f>
        <v>7</v>
      </c>
      <c r="B15" s="256"/>
      <c r="C15" s="257"/>
      <c r="D15" s="257" t="n">
        <v>0.121</v>
      </c>
      <c r="E15" s="257" t="n">
        <v>0.382333333333333</v>
      </c>
      <c r="F15" s="257" t="n">
        <v>0.238</v>
      </c>
      <c r="G15" s="257" t="n">
        <v>0.011</v>
      </c>
      <c r="H15" s="257"/>
      <c r="I15" s="257" t="n">
        <v>0.130333333333333</v>
      </c>
      <c r="J15" s="257" t="n">
        <v>0.0736666666666667</v>
      </c>
      <c r="K15" s="257"/>
      <c r="L15" s="257"/>
      <c r="M15" s="257"/>
      <c r="N15" s="257"/>
      <c r="O15" s="257"/>
      <c r="P15" s="257"/>
      <c r="Q15" s="257"/>
      <c r="R15" s="258"/>
      <c r="S15" s="51" t="n">
        <v>0.159388888888889</v>
      </c>
      <c r="T15" s="52" t="n">
        <v>0.132340036214236</v>
      </c>
    </row>
    <row r="18" customFormat="false" ht="15" hidden="false" customHeight="false" outlineLevel="0" collapsed="false">
      <c r="A18" s="53" t="s">
        <v>29</v>
      </c>
      <c r="B18" s="54" t="s">
        <v>30</v>
      </c>
    </row>
    <row r="20" customFormat="false" ht="12.75" hidden="false" customHeight="false" outlineLevel="0" collapsed="false">
      <c r="C20" s="22"/>
    </row>
    <row r="21" customFormat="false" ht="12.75" hidden="false" customHeight="false" outlineLevel="0" collapsed="false">
      <c r="C21" s="27"/>
    </row>
    <row r="22" customFormat="false" ht="12.75" hidden="false" customHeight="false" outlineLevel="0" collapsed="false">
      <c r="C22" s="44"/>
    </row>
    <row r="23" customFormat="false" ht="12.75" hidden="false" customHeight="false" outlineLevel="0" collapsed="false">
      <c r="C23" s="18"/>
    </row>
    <row r="24" customFormat="false" ht="12.75" hidden="false" customHeight="false" outlineLevel="0" collapsed="false">
      <c r="C24" s="18"/>
    </row>
  </sheetData>
  <mergeCells count="5">
    <mergeCell ref="S3:S7"/>
    <mergeCell ref="T3:T7"/>
    <mergeCell ref="C6:D6"/>
    <mergeCell ref="F6:H6"/>
    <mergeCell ref="J6:R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A10:B10"/>
    </sheetView>
  </sheetViews>
  <sheetFormatPr defaultColWidth="7.70703125" defaultRowHeight="12.75" zeroHeight="false" outlineLevelRow="0" outlineLevelCol="0"/>
  <cols>
    <col collapsed="false" customWidth="true" hidden="false" outlineLevel="0" max="1" min="1" style="3" width="19.41"/>
    <col collapsed="false" customWidth="true" hidden="false" outlineLevel="0" max="2" min="2" style="5" width="16.7"/>
    <col collapsed="false" customWidth="true" hidden="false" outlineLevel="0" max="3" min="3" style="5" width="10.13"/>
    <col collapsed="false" customWidth="true" hidden="false" outlineLevel="0" max="4" min="4" style="3" width="8.99"/>
    <col collapsed="false" customWidth="true" hidden="false" outlineLevel="0" max="5" min="5" style="5" width="11.13"/>
    <col collapsed="false" customWidth="false" hidden="false" outlineLevel="0" max="6" min="6" style="3" width="7.7"/>
    <col collapsed="false" customWidth="true" hidden="false" outlineLevel="0" max="7" min="7" style="3" width="8.85"/>
    <col collapsed="false" customWidth="false" hidden="false" outlineLevel="0" max="257" min="8" style="3" width="7.7"/>
  </cols>
  <sheetData>
    <row r="1" customFormat="false" ht="13.5" hidden="false" customHeight="false" outlineLevel="0" collapsed="false">
      <c r="A1" s="6" t="s">
        <v>47</v>
      </c>
      <c r="B1" s="7" t="s">
        <v>237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57" t="s">
        <v>238</v>
      </c>
      <c r="C3" s="57" t="s">
        <v>239</v>
      </c>
      <c r="D3" s="226" t="s">
        <v>18</v>
      </c>
      <c r="E3" s="13" t="s">
        <v>19</v>
      </c>
    </row>
    <row r="4" customFormat="false" ht="12.75" hidden="false" customHeight="false" outlineLevel="0" collapsed="false">
      <c r="A4" s="63" t="s">
        <v>20</v>
      </c>
      <c r="B4" s="65" t="n">
        <v>38909</v>
      </c>
      <c r="C4" s="65" t="n">
        <v>39736</v>
      </c>
      <c r="D4" s="226"/>
      <c r="E4" s="13"/>
    </row>
    <row r="5" customFormat="false" ht="12.75" hidden="false" customHeight="false" outlineLevel="0" collapsed="false">
      <c r="A5" s="63" t="s">
        <v>21</v>
      </c>
      <c r="B5" s="65" t="n">
        <v>38909</v>
      </c>
      <c r="C5" s="65" t="n">
        <v>39736</v>
      </c>
      <c r="D5" s="226"/>
      <c r="E5" s="13"/>
      <c r="G5" s="18"/>
    </row>
    <row r="6" s="21" customFormat="true" ht="38.25" hidden="false" customHeight="false" outlineLevel="0" collapsed="false">
      <c r="A6" s="68" t="s">
        <v>22</v>
      </c>
      <c r="B6" s="235" t="s">
        <v>51</v>
      </c>
      <c r="C6" s="235" t="s">
        <v>52</v>
      </c>
      <c r="D6" s="226"/>
      <c r="E6" s="13"/>
      <c r="G6" s="22"/>
    </row>
    <row r="7" customFormat="false" ht="13.5" hidden="false" customHeight="false" outlineLevel="0" collapsed="false">
      <c r="A7" s="73" t="s">
        <v>24</v>
      </c>
      <c r="B7" s="75" t="s">
        <v>154</v>
      </c>
      <c r="C7" s="75"/>
      <c r="D7" s="226"/>
      <c r="E7" s="13"/>
      <c r="G7" s="27"/>
    </row>
    <row r="8" customFormat="false" ht="15.75" hidden="false" customHeight="false" outlineLevel="0" collapsed="false">
      <c r="A8" s="259" t="n">
        <v>0</v>
      </c>
      <c r="B8" s="180" t="n">
        <v>0.582</v>
      </c>
      <c r="C8" s="182" t="n">
        <v>0.59</v>
      </c>
      <c r="D8" s="260" t="n">
        <v>0.586</v>
      </c>
      <c r="E8" s="261" t="n">
        <v>0.00565685424949239</v>
      </c>
      <c r="G8" s="18"/>
      <c r="I8" s="35"/>
    </row>
    <row r="10" customFormat="false" ht="15" hidden="false" customHeight="false" outlineLevel="0" collapsed="false">
      <c r="A10" s="53" t="s">
        <v>29</v>
      </c>
      <c r="B10" s="54" t="s">
        <v>30</v>
      </c>
    </row>
  </sheetData>
  <mergeCells count="2">
    <mergeCell ref="D3:D7"/>
    <mergeCell ref="E3:E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5" width="22.28"/>
    <col collapsed="false" customWidth="true" hidden="false" outlineLevel="0" max="7" min="3" style="5" width="10.41"/>
    <col collapsed="false" customWidth="true" hidden="false" outlineLevel="0" max="9" min="9" style="5" width="11.42"/>
  </cols>
  <sheetData>
    <row r="1" customFormat="false" ht="13.5" hidden="false" customHeight="false" outlineLevel="0" collapsed="false">
      <c r="A1" s="6" t="s">
        <v>9</v>
      </c>
      <c r="B1" s="7" t="s">
        <v>10</v>
      </c>
    </row>
    <row r="2" customFormat="false" ht="13.5" hidden="false" customHeight="false" outlineLevel="0" collapsed="false"/>
    <row r="3" customFormat="false" ht="14.25" hidden="false" customHeight="true" outlineLevel="0" collapsed="false">
      <c r="A3" s="8" t="s">
        <v>11</v>
      </c>
      <c r="B3" s="9" t="s">
        <v>12</v>
      </c>
      <c r="C3" s="10" t="s">
        <v>13</v>
      </c>
      <c r="D3" s="10" t="s">
        <v>14</v>
      </c>
      <c r="E3" s="10" t="s">
        <v>15</v>
      </c>
      <c r="F3" s="10" t="s">
        <v>16</v>
      </c>
      <c r="G3" s="11" t="s">
        <v>17</v>
      </c>
      <c r="H3" s="12" t="s">
        <v>18</v>
      </c>
      <c r="I3" s="13" t="s">
        <v>19</v>
      </c>
    </row>
    <row r="4" customFormat="false" ht="12.75" hidden="false" customHeight="false" outlineLevel="0" collapsed="false">
      <c r="A4" s="14" t="s">
        <v>20</v>
      </c>
      <c r="B4" s="15" t="n">
        <v>39738</v>
      </c>
      <c r="C4" s="16" t="n">
        <v>39738</v>
      </c>
      <c r="D4" s="16" t="n">
        <v>39738</v>
      </c>
      <c r="E4" s="16" t="n">
        <v>39738</v>
      </c>
      <c r="F4" s="16" t="n">
        <v>39738</v>
      </c>
      <c r="G4" s="17" t="n">
        <v>39738</v>
      </c>
      <c r="H4" s="12"/>
      <c r="I4" s="13"/>
    </row>
    <row r="5" customFormat="false" ht="12.75" hidden="false" customHeight="false" outlineLevel="0" collapsed="false">
      <c r="A5" s="14" t="s">
        <v>21</v>
      </c>
      <c r="B5" s="15" t="n">
        <v>39738</v>
      </c>
      <c r="C5" s="16" t="n">
        <v>39738</v>
      </c>
      <c r="D5" s="16" t="n">
        <v>39738</v>
      </c>
      <c r="E5" s="16" t="n">
        <v>39738</v>
      </c>
      <c r="F5" s="16" t="n">
        <v>39738</v>
      </c>
      <c r="G5" s="17" t="n">
        <v>39738</v>
      </c>
      <c r="H5" s="12"/>
      <c r="I5" s="13"/>
      <c r="K5" s="18"/>
    </row>
    <row r="6" s="21" customFormat="true" ht="12.75" hidden="false" customHeight="true" outlineLevel="0" collapsed="false">
      <c r="A6" s="19" t="s">
        <v>22</v>
      </c>
      <c r="B6" s="20" t="s">
        <v>23</v>
      </c>
      <c r="C6" s="20"/>
      <c r="D6" s="20"/>
      <c r="E6" s="20"/>
      <c r="F6" s="20"/>
      <c r="G6" s="20"/>
      <c r="H6" s="12"/>
      <c r="I6" s="13"/>
      <c r="K6" s="22"/>
    </row>
    <row r="7" customFormat="false" ht="13.5" hidden="false" customHeight="false" outlineLevel="0" collapsed="false">
      <c r="A7" s="23" t="s">
        <v>24</v>
      </c>
      <c r="B7" s="24" t="s">
        <v>25</v>
      </c>
      <c r="C7" s="25" t="s">
        <v>25</v>
      </c>
      <c r="D7" s="25" t="s">
        <v>26</v>
      </c>
      <c r="E7" s="25" t="s">
        <v>27</v>
      </c>
      <c r="F7" s="25" t="s">
        <v>28</v>
      </c>
      <c r="G7" s="26" t="s">
        <v>26</v>
      </c>
      <c r="H7" s="12"/>
      <c r="I7" s="13"/>
      <c r="K7" s="27"/>
    </row>
    <row r="8" customFormat="false" ht="15" hidden="false" customHeight="false" outlineLevel="0" collapsed="false">
      <c r="A8" s="28" t="n">
        <v>0</v>
      </c>
      <c r="B8" s="29" t="n">
        <v>0.452666666666667</v>
      </c>
      <c r="C8" s="30" t="n">
        <v>0.09</v>
      </c>
      <c r="D8" s="30" t="n">
        <v>0.406</v>
      </c>
      <c r="E8" s="31" t="n">
        <v>0.240666666666667</v>
      </c>
      <c r="F8" s="30" t="n">
        <v>0.295333333333333</v>
      </c>
      <c r="G8" s="32" t="n">
        <v>0.261666666666667</v>
      </c>
      <c r="H8" s="33" t="n">
        <v>0.291055555555556</v>
      </c>
      <c r="I8" s="34" t="n">
        <v>0.1289765554349</v>
      </c>
      <c r="K8" s="18"/>
      <c r="M8" s="35"/>
    </row>
    <row r="9" customFormat="false" ht="15" hidden="false" customHeight="false" outlineLevel="0" collapsed="false">
      <c r="A9" s="36" t="n">
        <f aca="false">A8+1</f>
        <v>1</v>
      </c>
      <c r="B9" s="37" t="n">
        <v>0.257</v>
      </c>
      <c r="C9" s="38" t="n">
        <v>0.113333333333333</v>
      </c>
      <c r="D9" s="39" t="n">
        <v>0.268666666666667</v>
      </c>
      <c r="E9" s="38" t="n">
        <v>0.288666666666667</v>
      </c>
      <c r="F9" s="39" t="n">
        <v>0.438666666666667</v>
      </c>
      <c r="G9" s="40" t="n">
        <v>0.318</v>
      </c>
      <c r="H9" s="41" t="n">
        <v>0.280722222222222</v>
      </c>
      <c r="I9" s="42" t="n">
        <v>0.105001252197119</v>
      </c>
      <c r="K9" s="18"/>
      <c r="M9" s="43"/>
    </row>
    <row r="10" customFormat="false" ht="15" hidden="false" customHeight="false" outlineLevel="0" collapsed="false">
      <c r="A10" s="36" t="n">
        <f aca="false">A9+1</f>
        <v>2</v>
      </c>
      <c r="B10" s="37" t="n">
        <v>0.355</v>
      </c>
      <c r="C10" s="38" t="n">
        <v>0.0983333333333333</v>
      </c>
      <c r="D10" s="39" t="n">
        <v>0.448666666666667</v>
      </c>
      <c r="E10" s="38" t="n">
        <v>0.396666666666667</v>
      </c>
      <c r="F10" s="39" t="n">
        <v>0.475333333333333</v>
      </c>
      <c r="G10" s="40" t="n">
        <v>0.277333333333333</v>
      </c>
      <c r="H10" s="41" t="n">
        <v>0.341888888888889</v>
      </c>
      <c r="I10" s="42" t="n">
        <v>0.138468876032232</v>
      </c>
      <c r="K10" s="44"/>
      <c r="M10" s="43"/>
    </row>
    <row r="11" customFormat="false" ht="15" hidden="false" customHeight="false" outlineLevel="0" collapsed="false">
      <c r="A11" s="36" t="n">
        <f aca="false">A10+1</f>
        <v>3</v>
      </c>
      <c r="B11" s="45" t="n">
        <v>0.373</v>
      </c>
      <c r="C11" s="38" t="n">
        <v>0.312333333333333</v>
      </c>
      <c r="D11" s="38" t="n">
        <v>0.392</v>
      </c>
      <c r="E11" s="38" t="n">
        <v>0.352333333333333</v>
      </c>
      <c r="F11" s="39" t="n">
        <v>0.345666666666667</v>
      </c>
      <c r="G11" s="40" t="n">
        <v>0.450666666666667</v>
      </c>
      <c r="H11" s="41" t="n">
        <v>0.371</v>
      </c>
      <c r="I11" s="42" t="n">
        <v>0.0473788513532733</v>
      </c>
      <c r="M11" s="43"/>
    </row>
    <row r="12" customFormat="false" ht="15" hidden="false" customHeight="false" outlineLevel="0" collapsed="false">
      <c r="A12" s="36" t="n">
        <f aca="false">A11+1</f>
        <v>4</v>
      </c>
      <c r="B12" s="45" t="n">
        <v>0.387</v>
      </c>
      <c r="C12" s="38" t="n">
        <v>0.341333333333333</v>
      </c>
      <c r="D12" s="38" t="n">
        <v>0.343</v>
      </c>
      <c r="E12" s="38" t="n">
        <v>0.479333333333333</v>
      </c>
      <c r="F12" s="39" t="n">
        <v>0.341666666666667</v>
      </c>
      <c r="G12" s="40" t="n">
        <v>0.249333333333333</v>
      </c>
      <c r="H12" s="41" t="n">
        <v>0.356944444444444</v>
      </c>
      <c r="I12" s="42" t="n">
        <v>0.0750121224770939</v>
      </c>
      <c r="M12" s="43"/>
    </row>
    <row r="13" customFormat="false" ht="15" hidden="false" customHeight="false" outlineLevel="0" collapsed="false">
      <c r="A13" s="36" t="n">
        <f aca="false">A12+1</f>
        <v>5</v>
      </c>
      <c r="B13" s="45" t="n">
        <v>0.268</v>
      </c>
      <c r="C13" s="38" t="n">
        <v>0.104</v>
      </c>
      <c r="D13" s="38" t="n">
        <v>0.419333333333333</v>
      </c>
      <c r="E13" s="38" t="n">
        <v>0.139333333333333</v>
      </c>
      <c r="F13" s="39" t="n">
        <v>0.332</v>
      </c>
      <c r="G13" s="40" t="n">
        <v>0.303666666666667</v>
      </c>
      <c r="H13" s="41" t="n">
        <v>0.261055555555556</v>
      </c>
      <c r="I13" s="42" t="n">
        <v>0.119525435074003</v>
      </c>
      <c r="M13" s="43"/>
    </row>
    <row r="14" customFormat="false" ht="15" hidden="false" customHeight="false" outlineLevel="0" collapsed="false">
      <c r="A14" s="36" t="n">
        <f aca="false">A13+1</f>
        <v>6</v>
      </c>
      <c r="B14" s="45" t="n">
        <v>0.493</v>
      </c>
      <c r="C14" s="38" t="n">
        <v>0.202666666666667</v>
      </c>
      <c r="D14" s="38" t="n">
        <v>0.289333333333333</v>
      </c>
      <c r="E14" s="38" t="n">
        <v>0.188333333333333</v>
      </c>
      <c r="F14" s="39" t="n">
        <v>0.491666666666667</v>
      </c>
      <c r="G14" s="40" t="n">
        <v>0.224666666666667</v>
      </c>
      <c r="H14" s="41" t="n">
        <v>0.314944444444444</v>
      </c>
      <c r="I14" s="42" t="n">
        <v>0.141687828484809</v>
      </c>
      <c r="M14" s="43"/>
    </row>
    <row r="15" customFormat="false" ht="15" hidden="false" customHeight="false" outlineLevel="0" collapsed="false">
      <c r="A15" s="36" t="n">
        <f aca="false">A14+1</f>
        <v>7</v>
      </c>
      <c r="B15" s="45" t="n">
        <v>0.192666666666667</v>
      </c>
      <c r="C15" s="38" t="n">
        <v>0.0493333333333333</v>
      </c>
      <c r="D15" s="38" t="n">
        <v>0.186333333333333</v>
      </c>
      <c r="E15" s="38" t="n">
        <v>0.129333333333333</v>
      </c>
      <c r="F15" s="39" t="n">
        <v>0.270666666666667</v>
      </c>
      <c r="G15" s="40" t="n">
        <v>0.157</v>
      </c>
      <c r="H15" s="41" t="n">
        <v>0.164222222222222</v>
      </c>
      <c r="I15" s="42" t="n">
        <v>0.073616926395034</v>
      </c>
      <c r="M15" s="43"/>
    </row>
    <row r="16" customFormat="false" ht="15" hidden="false" customHeight="false" outlineLevel="0" collapsed="false">
      <c r="A16" s="36" t="n">
        <f aca="false">A15+1</f>
        <v>8</v>
      </c>
      <c r="B16" s="45" t="n">
        <v>0.2145</v>
      </c>
      <c r="C16" s="38" t="n">
        <v>0.0765</v>
      </c>
      <c r="D16" s="38" t="n">
        <v>0.019</v>
      </c>
      <c r="E16" s="38" t="n">
        <v>0.306</v>
      </c>
      <c r="F16" s="39" t="n">
        <v>0.2625</v>
      </c>
      <c r="G16" s="40" t="n">
        <v>0.1725</v>
      </c>
      <c r="H16" s="41" t="n">
        <v>0.175166666666667</v>
      </c>
      <c r="I16" s="42" t="n">
        <v>0.109928916426328</v>
      </c>
      <c r="M16" s="44"/>
    </row>
    <row r="17" customFormat="false" ht="15" hidden="false" customHeight="false" outlineLevel="0" collapsed="false">
      <c r="A17" s="36" t="n">
        <f aca="false">A16+1</f>
        <v>9</v>
      </c>
      <c r="B17" s="45" t="n">
        <v>0.144</v>
      </c>
      <c r="C17" s="38" t="n">
        <v>0.0816666666666667</v>
      </c>
      <c r="D17" s="38" t="n">
        <v>0.215333333333333</v>
      </c>
      <c r="E17" s="38" t="n">
        <v>0.212</v>
      </c>
      <c r="F17" s="39" t="n">
        <v>0.302</v>
      </c>
      <c r="G17" s="40" t="n">
        <v>0.183666666666667</v>
      </c>
      <c r="H17" s="41" t="n">
        <v>0.189777777777778</v>
      </c>
      <c r="I17" s="42" t="n">
        <v>0.0742451395092013</v>
      </c>
      <c r="M17" s="44"/>
    </row>
    <row r="18" customFormat="false" ht="15.75" hidden="false" customHeight="false" outlineLevel="0" collapsed="false">
      <c r="A18" s="46" t="n">
        <f aca="false">A17+1</f>
        <v>10</v>
      </c>
      <c r="B18" s="47" t="n">
        <v>0.301333333333333</v>
      </c>
      <c r="C18" s="48" t="n">
        <v>0.186333333333333</v>
      </c>
      <c r="D18" s="48" t="n">
        <v>0.121</v>
      </c>
      <c r="E18" s="48" t="n">
        <v>0.05</v>
      </c>
      <c r="F18" s="49" t="n">
        <v>0.194</v>
      </c>
      <c r="G18" s="50" t="n">
        <v>0.179333333333333</v>
      </c>
      <c r="H18" s="51" t="n">
        <v>0.172</v>
      </c>
      <c r="I18" s="52" t="n">
        <v>0.0836125987316904</v>
      </c>
      <c r="M18" s="44"/>
    </row>
    <row r="21" customFormat="false" ht="15" hidden="false" customHeight="false" outlineLevel="0" collapsed="false">
      <c r="A21" s="53" t="s">
        <v>29</v>
      </c>
      <c r="B21" s="54" t="s">
        <v>30</v>
      </c>
    </row>
  </sheetData>
  <mergeCells count="3">
    <mergeCell ref="H3:H7"/>
    <mergeCell ref="I3:I7"/>
    <mergeCell ref="B6:G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5" width="17.42"/>
    <col collapsed="false" customWidth="true" hidden="false" outlineLevel="0" max="3" min="3" style="5" width="16.7"/>
    <col collapsed="false" customWidth="true" hidden="false" outlineLevel="0" max="4" min="4" style="5" width="15.13"/>
    <col collapsed="false" customWidth="true" hidden="false" outlineLevel="0" max="5" min="5" style="5" width="17.14"/>
    <col collapsed="false" customWidth="true" hidden="false" outlineLevel="0" max="7" min="6" style="5" width="23.14"/>
    <col collapsed="false" customWidth="true" hidden="false" outlineLevel="0" max="13" min="8" style="5" width="23.28"/>
    <col collapsed="false" customWidth="true" hidden="false" outlineLevel="0" max="15" min="15" style="5" width="11.42"/>
  </cols>
  <sheetData>
    <row r="1" customFormat="false" ht="13.5" hidden="false" customHeight="false" outlineLevel="0" collapsed="false">
      <c r="A1" s="6" t="s">
        <v>9</v>
      </c>
      <c r="B1" s="7" t="s">
        <v>31</v>
      </c>
      <c r="F1" s="55"/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56" t="s">
        <v>32</v>
      </c>
      <c r="C3" s="57" t="s">
        <v>33</v>
      </c>
      <c r="D3" s="57" t="s">
        <v>34</v>
      </c>
      <c r="E3" s="57" t="s">
        <v>35</v>
      </c>
      <c r="F3" s="58" t="s">
        <v>36</v>
      </c>
      <c r="G3" s="59" t="s">
        <v>37</v>
      </c>
      <c r="H3" s="59" t="s">
        <v>38</v>
      </c>
      <c r="I3" s="59" t="s">
        <v>39</v>
      </c>
      <c r="J3" s="59" t="s">
        <v>40</v>
      </c>
      <c r="K3" s="59" t="s">
        <v>41</v>
      </c>
      <c r="L3" s="59" t="s">
        <v>42</v>
      </c>
      <c r="M3" s="60" t="s">
        <v>43</v>
      </c>
      <c r="N3" s="61" t="s">
        <v>18</v>
      </c>
      <c r="O3" s="62" t="s">
        <v>19</v>
      </c>
    </row>
    <row r="4" customFormat="false" ht="12.75" hidden="false" customHeight="false" outlineLevel="0" collapsed="false">
      <c r="A4" s="63" t="s">
        <v>20</v>
      </c>
      <c r="B4" s="64" t="n">
        <v>38848</v>
      </c>
      <c r="C4" s="16" t="n">
        <v>38848</v>
      </c>
      <c r="D4" s="65" t="n">
        <v>39634</v>
      </c>
      <c r="E4" s="65" t="n">
        <v>39634</v>
      </c>
      <c r="F4" s="66" t="n">
        <v>39931</v>
      </c>
      <c r="G4" s="66" t="n">
        <v>39931</v>
      </c>
      <c r="H4" s="66" t="n">
        <v>39931</v>
      </c>
      <c r="I4" s="66" t="n">
        <v>39931</v>
      </c>
      <c r="J4" s="66" t="n">
        <v>39933</v>
      </c>
      <c r="K4" s="66" t="n">
        <v>39933</v>
      </c>
      <c r="L4" s="66" t="n">
        <v>39933</v>
      </c>
      <c r="M4" s="67" t="n">
        <v>39933</v>
      </c>
      <c r="N4" s="61"/>
      <c r="O4" s="62"/>
    </row>
    <row r="5" customFormat="false" ht="12.75" hidden="false" customHeight="false" outlineLevel="0" collapsed="false">
      <c r="A5" s="63" t="s">
        <v>21</v>
      </c>
      <c r="B5" s="64" t="n">
        <v>38848</v>
      </c>
      <c r="C5" s="16" t="n">
        <v>38848</v>
      </c>
      <c r="D5" s="65" t="n">
        <v>39634</v>
      </c>
      <c r="E5" s="65" t="n">
        <v>39634</v>
      </c>
      <c r="F5" s="66" t="n">
        <v>39931</v>
      </c>
      <c r="G5" s="66" t="n">
        <v>39931</v>
      </c>
      <c r="H5" s="66" t="n">
        <v>39931</v>
      </c>
      <c r="I5" s="66" t="n">
        <v>39931</v>
      </c>
      <c r="J5" s="66" t="n">
        <v>39933</v>
      </c>
      <c r="K5" s="66" t="n">
        <v>39933</v>
      </c>
      <c r="L5" s="66" t="n">
        <v>39933</v>
      </c>
      <c r="M5" s="67" t="n">
        <v>39933</v>
      </c>
      <c r="N5" s="61"/>
      <c r="O5" s="62"/>
      <c r="Q5" s="18"/>
    </row>
    <row r="6" s="21" customFormat="true" ht="27" hidden="false" customHeight="true" outlineLevel="0" collapsed="false">
      <c r="A6" s="68" t="s">
        <v>22</v>
      </c>
      <c r="B6" s="69" t="s">
        <v>44</v>
      </c>
      <c r="C6" s="70" t="s">
        <v>44</v>
      </c>
      <c r="D6" s="71" t="s">
        <v>45</v>
      </c>
      <c r="E6" s="71" t="s">
        <v>45</v>
      </c>
      <c r="F6" s="69" t="s">
        <v>46</v>
      </c>
      <c r="G6" s="69" t="s">
        <v>46</v>
      </c>
      <c r="H6" s="69" t="s">
        <v>46</v>
      </c>
      <c r="I6" s="69" t="s">
        <v>46</v>
      </c>
      <c r="J6" s="69" t="s">
        <v>46</v>
      </c>
      <c r="K6" s="69" t="s">
        <v>46</v>
      </c>
      <c r="L6" s="69" t="s">
        <v>46</v>
      </c>
      <c r="M6" s="72" t="s">
        <v>46</v>
      </c>
      <c r="N6" s="61"/>
      <c r="O6" s="62"/>
      <c r="Q6" s="22"/>
    </row>
    <row r="7" customFormat="false" ht="13.5" hidden="false" customHeight="false" outlineLevel="0" collapsed="false">
      <c r="A7" s="73" t="s">
        <v>24</v>
      </c>
      <c r="B7" s="74"/>
      <c r="C7" s="75"/>
      <c r="D7" s="75" t="s">
        <v>27</v>
      </c>
      <c r="E7" s="75" t="s">
        <v>26</v>
      </c>
      <c r="F7" s="76" t="s">
        <v>26</v>
      </c>
      <c r="G7" s="76" t="s">
        <v>26</v>
      </c>
      <c r="H7" s="76" t="s">
        <v>26</v>
      </c>
      <c r="I7" s="76" t="s">
        <v>26</v>
      </c>
      <c r="J7" s="76" t="s">
        <v>26</v>
      </c>
      <c r="K7" s="76" t="s">
        <v>26</v>
      </c>
      <c r="L7" s="76" t="s">
        <v>26</v>
      </c>
      <c r="M7" s="77" t="s">
        <v>26</v>
      </c>
      <c r="N7" s="61"/>
      <c r="O7" s="62"/>
    </row>
    <row r="8" customFormat="false" ht="15" hidden="false" customHeight="false" outlineLevel="0" collapsed="false">
      <c r="A8" s="78" t="n">
        <v>0</v>
      </c>
      <c r="B8" s="79" t="n">
        <v>0.546</v>
      </c>
      <c r="C8" s="80" t="n">
        <v>0.592</v>
      </c>
      <c r="D8" s="80" t="n">
        <v>0.539333333333333</v>
      </c>
      <c r="E8" s="80" t="n">
        <v>0.607333333333333</v>
      </c>
      <c r="F8" s="80" t="n">
        <v>0.604333333333333</v>
      </c>
      <c r="G8" s="80" t="n">
        <v>0.537333333333333</v>
      </c>
      <c r="H8" s="80" t="n">
        <v>0.588</v>
      </c>
      <c r="I8" s="80" t="n">
        <v>0.521666666666667</v>
      </c>
      <c r="J8" s="80" t="n">
        <v>0.621666666666667</v>
      </c>
      <c r="K8" s="80" t="n">
        <v>0.622666666666667</v>
      </c>
      <c r="L8" s="80" t="n">
        <v>0.539333333333333</v>
      </c>
      <c r="M8" s="81" t="n">
        <v>0.564</v>
      </c>
      <c r="N8" s="82" t="n">
        <v>0.573638888888889</v>
      </c>
      <c r="O8" s="34" t="n">
        <v>0.0363830514247561</v>
      </c>
      <c r="Q8" s="18"/>
    </row>
    <row r="9" customFormat="false" ht="15" hidden="false" customHeight="false" outlineLevel="0" collapsed="false">
      <c r="A9" s="83" t="n">
        <f aca="false">1+A8</f>
        <v>1</v>
      </c>
      <c r="B9" s="84"/>
      <c r="C9" s="85"/>
      <c r="D9" s="85" t="n">
        <v>0.567333333333333</v>
      </c>
      <c r="E9" s="85" t="n">
        <v>0.595666666666667</v>
      </c>
      <c r="F9" s="85" t="n">
        <v>0.539</v>
      </c>
      <c r="G9" s="85"/>
      <c r="H9" s="85" t="n">
        <v>0.615</v>
      </c>
      <c r="I9" s="85" t="n">
        <v>0.646333333333333</v>
      </c>
      <c r="J9" s="85" t="n">
        <v>0.394666666666667</v>
      </c>
      <c r="K9" s="85" t="n">
        <v>0.440666666666667</v>
      </c>
      <c r="L9" s="85" t="n">
        <v>0.398</v>
      </c>
      <c r="M9" s="86" t="n">
        <v>0.420666666666667</v>
      </c>
      <c r="N9" s="87" t="n">
        <v>0.513037037037037</v>
      </c>
      <c r="O9" s="42" t="n">
        <v>0.0997678478107563</v>
      </c>
    </row>
    <row r="10" customFormat="false" ht="15" hidden="false" customHeight="false" outlineLevel="0" collapsed="false">
      <c r="A10" s="83" t="n">
        <f aca="false">1+A9</f>
        <v>2</v>
      </c>
      <c r="B10" s="84"/>
      <c r="C10" s="85"/>
      <c r="D10" s="85"/>
      <c r="E10" s="85" t="n">
        <v>0.575666666666667</v>
      </c>
      <c r="F10" s="85" t="n">
        <v>0.531666666666667</v>
      </c>
      <c r="G10" s="85"/>
      <c r="H10" s="85" t="n">
        <v>0.577</v>
      </c>
      <c r="I10" s="85" t="n">
        <v>0.666</v>
      </c>
      <c r="J10" s="85" t="n">
        <v>0.343</v>
      </c>
      <c r="K10" s="85" t="n">
        <v>0.303</v>
      </c>
      <c r="L10" s="85" t="n">
        <v>0.331333333333333</v>
      </c>
      <c r="M10" s="86" t="n">
        <v>0.268333333333333</v>
      </c>
      <c r="N10" s="87" t="n">
        <v>0.4495</v>
      </c>
      <c r="O10" s="42" t="n">
        <v>0.153709889593123</v>
      </c>
    </row>
    <row r="11" customFormat="false" ht="15" hidden="false" customHeight="false" outlineLevel="0" collapsed="false">
      <c r="A11" s="83" t="n">
        <f aca="false">1+A10</f>
        <v>3</v>
      </c>
      <c r="B11" s="84"/>
      <c r="C11" s="85"/>
      <c r="D11" s="85"/>
      <c r="E11" s="85" t="n">
        <v>0.568</v>
      </c>
      <c r="F11" s="85" t="n">
        <v>0.367</v>
      </c>
      <c r="G11" s="85"/>
      <c r="H11" s="85" t="n">
        <v>0.444666666666667</v>
      </c>
      <c r="I11" s="85" t="n">
        <v>0.434</v>
      </c>
      <c r="J11" s="85" t="n">
        <v>0.405333333333333</v>
      </c>
      <c r="K11" s="85" t="n">
        <v>0.331333333333333</v>
      </c>
      <c r="L11" s="85" t="n">
        <v>0.427</v>
      </c>
      <c r="M11" s="86" t="n">
        <v>0.386333333333333</v>
      </c>
      <c r="N11" s="87" t="n">
        <v>0.420458333333333</v>
      </c>
      <c r="O11" s="42" t="n">
        <v>0.0704831258653162</v>
      </c>
    </row>
    <row r="12" customFormat="false" ht="15" hidden="false" customHeight="false" outlineLevel="0" collapsed="false">
      <c r="A12" s="83" t="n">
        <f aca="false">1+A11</f>
        <v>4</v>
      </c>
      <c r="B12" s="84"/>
      <c r="C12" s="85"/>
      <c r="D12" s="85"/>
      <c r="E12" s="85" t="n">
        <v>0.663</v>
      </c>
      <c r="F12" s="85" t="n">
        <v>0.3</v>
      </c>
      <c r="G12" s="85"/>
      <c r="H12" s="85" t="n">
        <v>0.139666666666667</v>
      </c>
      <c r="I12" s="85" t="n">
        <v>0.271333333333333</v>
      </c>
      <c r="J12" s="85" t="n">
        <v>0.322333333333333</v>
      </c>
      <c r="K12" s="85" t="n">
        <v>0.244666666666667</v>
      </c>
      <c r="L12" s="85" t="n">
        <v>0.263333333333333</v>
      </c>
      <c r="M12" s="86" t="n">
        <v>0.360666666666667</v>
      </c>
      <c r="N12" s="87" t="n">
        <v>0.320625</v>
      </c>
      <c r="O12" s="42" t="n">
        <v>0.152821032116469</v>
      </c>
    </row>
    <row r="13" customFormat="false" ht="15" hidden="false" customHeight="false" outlineLevel="0" collapsed="false">
      <c r="A13" s="83" t="n">
        <f aca="false">1+A12</f>
        <v>5</v>
      </c>
      <c r="B13" s="84"/>
      <c r="C13" s="85"/>
      <c r="D13" s="85"/>
      <c r="E13" s="85" t="n">
        <v>0.520333333333333</v>
      </c>
      <c r="F13" s="85" t="n">
        <v>0.3765</v>
      </c>
      <c r="G13" s="85"/>
      <c r="H13" s="85" t="n">
        <v>0.221</v>
      </c>
      <c r="I13" s="85" t="n">
        <v>0.295333333333333</v>
      </c>
      <c r="J13" s="85" t="n">
        <v>0.204666666666667</v>
      </c>
      <c r="K13" s="85" t="n">
        <v>0.207333333333333</v>
      </c>
      <c r="L13" s="85" t="n">
        <v>0.201333333333333</v>
      </c>
      <c r="M13" s="86" t="n">
        <v>0.213666666666667</v>
      </c>
      <c r="N13" s="87" t="n">
        <v>0.280020833333333</v>
      </c>
      <c r="O13" s="42" t="n">
        <v>0.114849329782926</v>
      </c>
    </row>
    <row r="14" customFormat="false" ht="15" hidden="false" customHeight="false" outlineLevel="0" collapsed="false">
      <c r="A14" s="83" t="n">
        <f aca="false">1+A13</f>
        <v>6</v>
      </c>
      <c r="B14" s="84"/>
      <c r="C14" s="85"/>
      <c r="D14" s="85"/>
      <c r="E14" s="85"/>
      <c r="F14" s="85" t="n">
        <v>0.293333333333333</v>
      </c>
      <c r="G14" s="85"/>
      <c r="H14" s="85" t="n">
        <v>0.1075</v>
      </c>
      <c r="I14" s="85" t="n">
        <v>0.179666666666667</v>
      </c>
      <c r="J14" s="85" t="n">
        <v>0.164333333333333</v>
      </c>
      <c r="K14" s="85" t="n">
        <v>0.019</v>
      </c>
      <c r="L14" s="85" t="n">
        <v>0.0213333333333333</v>
      </c>
      <c r="M14" s="86" t="n">
        <v>0.192</v>
      </c>
      <c r="N14" s="87" t="n">
        <v>0.139595238095238</v>
      </c>
      <c r="O14" s="42" t="n">
        <v>0.0984534980071367</v>
      </c>
    </row>
    <row r="15" customFormat="false" ht="15" hidden="false" customHeight="false" outlineLevel="0" collapsed="false">
      <c r="A15" s="83" t="n">
        <f aca="false">1+A14</f>
        <v>7</v>
      </c>
      <c r="B15" s="84"/>
      <c r="C15" s="85"/>
      <c r="D15" s="85"/>
      <c r="E15" s="85"/>
      <c r="F15" s="85" t="n">
        <v>0.251333333333333</v>
      </c>
      <c r="G15" s="85"/>
      <c r="H15" s="85" t="n">
        <v>0.104666666666667</v>
      </c>
      <c r="I15" s="85" t="n">
        <v>0.159666666666667</v>
      </c>
      <c r="J15" s="85" t="n">
        <v>0.242666666666667</v>
      </c>
      <c r="K15" s="85"/>
      <c r="L15" s="85"/>
      <c r="M15" s="86" t="n">
        <v>0.207</v>
      </c>
      <c r="N15" s="87" t="n">
        <v>0.193066666666667</v>
      </c>
      <c r="O15" s="42" t="n">
        <v>0.0611952249408037</v>
      </c>
    </row>
    <row r="16" customFormat="false" ht="15" hidden="false" customHeight="false" outlineLevel="0" collapsed="false">
      <c r="A16" s="83" t="n">
        <f aca="false">1+A15</f>
        <v>8</v>
      </c>
      <c r="B16" s="84"/>
      <c r="C16" s="85"/>
      <c r="D16" s="85"/>
      <c r="E16" s="85"/>
      <c r="F16" s="85" t="n">
        <v>0.165333333333333</v>
      </c>
      <c r="G16" s="85"/>
      <c r="H16" s="85" t="n">
        <v>0.079</v>
      </c>
      <c r="I16" s="85" t="n">
        <v>0.0936666666666667</v>
      </c>
      <c r="J16" s="85" t="n">
        <v>0.185</v>
      </c>
      <c r="K16" s="85"/>
      <c r="L16" s="85"/>
      <c r="M16" s="86" t="n">
        <v>0.0933333333333333</v>
      </c>
      <c r="N16" s="87" t="n">
        <v>0.123266666666667</v>
      </c>
      <c r="O16" s="42" t="n">
        <v>0.0482501583186809</v>
      </c>
    </row>
    <row r="17" customFormat="false" ht="15.75" hidden="false" customHeight="false" outlineLevel="0" collapsed="false">
      <c r="A17" s="88" t="n">
        <f aca="false">1+A16</f>
        <v>9</v>
      </c>
      <c r="B17" s="89"/>
      <c r="C17" s="90"/>
      <c r="D17" s="90"/>
      <c r="E17" s="90"/>
      <c r="F17" s="90" t="n">
        <v>0.183666666666667</v>
      </c>
      <c r="G17" s="90"/>
      <c r="H17" s="90" t="n">
        <v>0.0243333333333333</v>
      </c>
      <c r="I17" s="90" t="n">
        <v>0.0923333333333333</v>
      </c>
      <c r="J17" s="90"/>
      <c r="K17" s="90"/>
      <c r="L17" s="90"/>
      <c r="M17" s="91"/>
      <c r="N17" s="92" t="n">
        <v>0.100111111111111</v>
      </c>
      <c r="O17" s="52" t="n">
        <v>0.0799509108650311</v>
      </c>
    </row>
    <row r="19" customFormat="false" ht="15" hidden="false" customHeight="false" outlineLevel="0" collapsed="false">
      <c r="A19" s="53" t="s">
        <v>29</v>
      </c>
      <c r="B19" s="54" t="s">
        <v>30</v>
      </c>
    </row>
  </sheetData>
  <mergeCells count="2">
    <mergeCell ref="N3:N7"/>
    <mergeCell ref="O3:O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3" width="31.85"/>
    <col collapsed="false" customWidth="true" hidden="false" outlineLevel="0" max="3" min="3" style="3" width="19.99"/>
  </cols>
  <sheetData>
    <row r="1" customFormat="false" ht="13.5" hidden="false" customHeight="false" outlineLevel="0" collapsed="false">
      <c r="A1" s="6" t="s">
        <v>47</v>
      </c>
      <c r="B1" s="7" t="s">
        <v>48</v>
      </c>
      <c r="C1" s="5"/>
      <c r="E1" s="5"/>
    </row>
    <row r="2" customFormat="false" ht="13.5" hidden="false" customHeight="false" outlineLevel="0" collapsed="false">
      <c r="B2" s="5"/>
      <c r="C2" s="5"/>
      <c r="E2" s="5"/>
    </row>
    <row r="3" customFormat="false" ht="12.75" hidden="false" customHeight="true" outlineLevel="0" collapsed="false">
      <c r="A3" s="8" t="s">
        <v>11</v>
      </c>
      <c r="B3" s="93" t="s">
        <v>49</v>
      </c>
      <c r="C3" s="94" t="s">
        <v>50</v>
      </c>
      <c r="D3" s="95" t="s">
        <v>18</v>
      </c>
      <c r="E3" s="96" t="s">
        <v>19</v>
      </c>
    </row>
    <row r="4" customFormat="false" ht="12.75" hidden="false" customHeight="false" outlineLevel="0" collapsed="false">
      <c r="A4" s="63" t="s">
        <v>20</v>
      </c>
      <c r="B4" s="15" t="n">
        <v>38909</v>
      </c>
      <c r="C4" s="17" t="n">
        <v>38923</v>
      </c>
      <c r="D4" s="95"/>
      <c r="E4" s="96"/>
    </row>
    <row r="5" customFormat="false" ht="12.75" hidden="false" customHeight="false" outlineLevel="0" collapsed="false">
      <c r="A5" s="63" t="s">
        <v>21</v>
      </c>
      <c r="B5" s="15" t="n">
        <v>38909</v>
      </c>
      <c r="C5" s="97" t="n">
        <v>38923</v>
      </c>
      <c r="D5" s="95"/>
      <c r="E5" s="96"/>
    </row>
    <row r="6" customFormat="false" ht="13.5" hidden="false" customHeight="false" outlineLevel="0" collapsed="false">
      <c r="A6" s="98" t="s">
        <v>22</v>
      </c>
      <c r="B6" s="99" t="s">
        <v>51</v>
      </c>
      <c r="C6" s="100" t="s">
        <v>52</v>
      </c>
      <c r="D6" s="95"/>
      <c r="E6" s="96"/>
    </row>
    <row r="7" customFormat="false" ht="15" hidden="false" customHeight="false" outlineLevel="0" collapsed="false">
      <c r="A7" s="78" t="n">
        <v>0</v>
      </c>
      <c r="B7" s="79" t="n">
        <v>0.6115</v>
      </c>
      <c r="C7" s="81" t="n">
        <v>0.586333333333333</v>
      </c>
      <c r="D7" s="56" t="n">
        <v>0.598916666666667</v>
      </c>
      <c r="E7" s="34" t="n">
        <v>0.0177955206598615</v>
      </c>
    </row>
    <row r="8" customFormat="false" ht="15" hidden="false" customHeight="false" outlineLevel="0" collapsed="false">
      <c r="A8" s="83" t="n">
        <f aca="false">A7+1</f>
        <v>1</v>
      </c>
      <c r="B8" s="84" t="n">
        <v>0.615333333333333</v>
      </c>
      <c r="C8" s="86" t="n">
        <v>0.677</v>
      </c>
      <c r="D8" s="101" t="n">
        <v>0.646166666666667</v>
      </c>
      <c r="E8" s="42" t="n">
        <v>0.0436049181731732</v>
      </c>
    </row>
    <row r="9" customFormat="false" ht="15" hidden="false" customHeight="false" outlineLevel="0" collapsed="false">
      <c r="A9" s="83" t="n">
        <f aca="false">A8+1</f>
        <v>2</v>
      </c>
      <c r="B9" s="84" t="n">
        <v>0.669</v>
      </c>
      <c r="C9" s="86" t="n">
        <v>0.680333333333333</v>
      </c>
      <c r="D9" s="101" t="n">
        <v>0.674666666666667</v>
      </c>
      <c r="E9" s="42" t="n">
        <v>0.00801387685344752</v>
      </c>
    </row>
    <row r="10" customFormat="false" ht="15" hidden="false" customHeight="false" outlineLevel="0" collapsed="false">
      <c r="A10" s="83" t="n">
        <f aca="false">A9+1</f>
        <v>3</v>
      </c>
      <c r="B10" s="84" t="n">
        <v>0.622333333333333</v>
      </c>
      <c r="C10" s="86" t="n">
        <v>0.72</v>
      </c>
      <c r="D10" s="101" t="n">
        <v>0.671166666666667</v>
      </c>
      <c r="E10" s="42" t="n">
        <v>0.0690607622958846</v>
      </c>
    </row>
    <row r="11" customFormat="false" ht="15" hidden="false" customHeight="false" outlineLevel="0" collapsed="false">
      <c r="A11" s="83" t="n">
        <f aca="false">A10+1</f>
        <v>4</v>
      </c>
      <c r="B11" s="84" t="n">
        <v>0.438333333333333</v>
      </c>
      <c r="C11" s="102" t="s">
        <v>53</v>
      </c>
      <c r="D11" s="101" t="n">
        <v>0.438333333333333</v>
      </c>
      <c r="E11" s="42" t="s">
        <v>53</v>
      </c>
    </row>
    <row r="12" customFormat="false" ht="15" hidden="false" customHeight="false" outlineLevel="0" collapsed="false">
      <c r="A12" s="83" t="n">
        <f aca="false">A11+1</f>
        <v>5</v>
      </c>
      <c r="B12" s="84" t="n">
        <v>0.4945</v>
      </c>
      <c r="C12" s="86" t="n">
        <v>0.661666666666667</v>
      </c>
      <c r="D12" s="101" t="n">
        <v>0.578083333333333</v>
      </c>
      <c r="E12" s="42" t="n">
        <v>0.118204683588352</v>
      </c>
    </row>
    <row r="13" customFormat="false" ht="15" hidden="false" customHeight="false" outlineLevel="0" collapsed="false">
      <c r="A13" s="83" t="n">
        <f aca="false">A12+1</f>
        <v>6</v>
      </c>
      <c r="B13" s="84" t="n">
        <v>0.481666666666667</v>
      </c>
      <c r="C13" s="86" t="n">
        <v>0.733666666666667</v>
      </c>
      <c r="D13" s="101" t="n">
        <v>0.607666666666667</v>
      </c>
      <c r="E13" s="42" t="n">
        <v>0.17819090885901</v>
      </c>
    </row>
    <row r="14" customFormat="false" ht="15" hidden="false" customHeight="false" outlineLevel="0" collapsed="false">
      <c r="A14" s="83" t="n">
        <f aca="false">A13+1</f>
        <v>7</v>
      </c>
      <c r="B14" s="84" t="n">
        <v>0.576</v>
      </c>
      <c r="C14" s="86" t="n">
        <v>0.408666666666667</v>
      </c>
      <c r="D14" s="101" t="n">
        <v>0.492333333333333</v>
      </c>
      <c r="E14" s="42" t="n">
        <v>0.118322534718549</v>
      </c>
    </row>
    <row r="15" customFormat="false" ht="15" hidden="false" customHeight="false" outlineLevel="0" collapsed="false">
      <c r="A15" s="83" t="n">
        <f aca="false">A14+1</f>
        <v>8</v>
      </c>
      <c r="B15" s="84" t="n">
        <v>0.549</v>
      </c>
      <c r="C15" s="86" t="n">
        <v>0.628333333333333</v>
      </c>
      <c r="D15" s="101" t="n">
        <v>0.588666666666667</v>
      </c>
      <c r="E15" s="42" t="n">
        <v>0.0560971379741331</v>
      </c>
    </row>
    <row r="16" customFormat="false" ht="15.75" hidden="false" customHeight="false" outlineLevel="0" collapsed="false">
      <c r="A16" s="88" t="n">
        <f aca="false">A15+1</f>
        <v>9</v>
      </c>
      <c r="B16" s="89" t="n">
        <v>0.370666666666667</v>
      </c>
      <c r="C16" s="91" t="n">
        <v>0.494666666666667</v>
      </c>
      <c r="D16" s="103" t="n">
        <v>0.432666666666667</v>
      </c>
      <c r="E16" s="52" t="n">
        <v>0.0876812408671317</v>
      </c>
    </row>
    <row r="18" customFormat="false" ht="15" hidden="false" customHeight="false" outlineLevel="0" collapsed="false">
      <c r="A18" s="53" t="s">
        <v>29</v>
      </c>
      <c r="B18" s="54" t="s">
        <v>30</v>
      </c>
    </row>
  </sheetData>
  <mergeCells count="2">
    <mergeCell ref="D3:D6"/>
    <mergeCell ref="E3:E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3" width="15.85"/>
    <col collapsed="false" customWidth="true" hidden="false" outlineLevel="0" max="3" min="3" style="3" width="10.13"/>
    <col collapsed="false" customWidth="true" hidden="false" outlineLevel="0" max="6" min="6" style="3" width="10.13"/>
    <col collapsed="false" customWidth="true" hidden="false" outlineLevel="0" max="9" min="7" style="3" width="15.41"/>
  </cols>
  <sheetData>
    <row r="1" customFormat="false" ht="13.5" hidden="false" customHeight="false" outlineLevel="0" collapsed="false">
      <c r="A1" s="6" t="s">
        <v>47</v>
      </c>
      <c r="B1" s="7" t="s">
        <v>54</v>
      </c>
      <c r="C1" s="5"/>
      <c r="D1" s="5"/>
      <c r="E1" s="5"/>
      <c r="F1" s="5"/>
      <c r="G1" s="5"/>
      <c r="H1" s="5"/>
      <c r="I1" s="5"/>
      <c r="J1" s="5"/>
      <c r="K1" s="5"/>
      <c r="M1" s="5"/>
    </row>
    <row r="2" customFormat="false" ht="13.5" hidden="false" customHeight="false" outlineLevel="0" collapsed="false">
      <c r="B2" s="5"/>
      <c r="C2" s="5"/>
      <c r="D2" s="5"/>
      <c r="E2" s="5"/>
      <c r="F2" s="5"/>
      <c r="G2" s="5"/>
      <c r="H2" s="5"/>
      <c r="I2" s="5"/>
      <c r="J2" s="5"/>
      <c r="K2" s="5"/>
      <c r="M2" s="5"/>
    </row>
    <row r="3" customFormat="false" ht="12.75" hidden="false" customHeight="true" outlineLevel="0" collapsed="false">
      <c r="A3" s="8" t="s">
        <v>11</v>
      </c>
      <c r="B3" s="93" t="s">
        <v>55</v>
      </c>
      <c r="C3" s="104" t="s">
        <v>56</v>
      </c>
      <c r="D3" s="105" t="s">
        <v>57</v>
      </c>
      <c r="E3" s="104" t="s">
        <v>58</v>
      </c>
      <c r="F3" s="104" t="s">
        <v>59</v>
      </c>
      <c r="G3" s="104" t="s">
        <v>60</v>
      </c>
      <c r="H3" s="104" t="s">
        <v>61</v>
      </c>
      <c r="I3" s="104" t="s">
        <v>62</v>
      </c>
      <c r="J3" s="106" t="s">
        <v>63</v>
      </c>
      <c r="K3" s="94" t="s">
        <v>64</v>
      </c>
      <c r="L3" s="61" t="s">
        <v>18</v>
      </c>
      <c r="M3" s="107" t="s">
        <v>19</v>
      </c>
    </row>
    <row r="4" customFormat="false" ht="12.75" hidden="false" customHeight="false" outlineLevel="0" collapsed="false">
      <c r="A4" s="63" t="s">
        <v>20</v>
      </c>
      <c r="B4" s="15" t="n">
        <v>39236</v>
      </c>
      <c r="C4" s="16" t="n">
        <v>39238</v>
      </c>
      <c r="D4" s="16" t="n">
        <v>39238</v>
      </c>
      <c r="E4" s="16" t="n">
        <v>39238</v>
      </c>
      <c r="F4" s="16" t="n">
        <v>39279</v>
      </c>
      <c r="G4" s="16" t="n">
        <v>39279</v>
      </c>
      <c r="H4" s="16" t="n">
        <v>39279</v>
      </c>
      <c r="I4" s="16" t="n">
        <v>39279</v>
      </c>
      <c r="J4" s="65" t="n">
        <v>39283</v>
      </c>
      <c r="K4" s="108" t="n">
        <v>39283</v>
      </c>
      <c r="L4" s="61"/>
      <c r="M4" s="107"/>
    </row>
    <row r="5" customFormat="false" ht="12.75" hidden="false" customHeight="false" outlineLevel="0" collapsed="false">
      <c r="A5" s="63" t="s">
        <v>21</v>
      </c>
      <c r="B5" s="15" t="n">
        <v>39236</v>
      </c>
      <c r="C5" s="16" t="n">
        <v>39238</v>
      </c>
      <c r="D5" s="16" t="n">
        <v>39238</v>
      </c>
      <c r="E5" s="16" t="n">
        <v>39238</v>
      </c>
      <c r="F5" s="16" t="n">
        <v>39279</v>
      </c>
      <c r="G5" s="16" t="n">
        <v>39279</v>
      </c>
      <c r="H5" s="16" t="n">
        <v>39279</v>
      </c>
      <c r="I5" s="16" t="n">
        <v>39279</v>
      </c>
      <c r="J5" s="65" t="n">
        <v>39283</v>
      </c>
      <c r="K5" s="108" t="n">
        <v>39283</v>
      </c>
      <c r="L5" s="61"/>
      <c r="M5" s="107"/>
    </row>
    <row r="6" customFormat="false" ht="25.5" hidden="false" customHeight="false" outlineLevel="0" collapsed="false">
      <c r="A6" s="98" t="s">
        <v>22</v>
      </c>
      <c r="B6" s="109" t="s">
        <v>65</v>
      </c>
      <c r="C6" s="110" t="s">
        <v>66</v>
      </c>
      <c r="D6" s="110" t="s">
        <v>65</v>
      </c>
      <c r="E6" s="110" t="s">
        <v>65</v>
      </c>
      <c r="F6" s="110" t="s">
        <v>66</v>
      </c>
      <c r="G6" s="110" t="s">
        <v>67</v>
      </c>
      <c r="H6" s="110" t="s">
        <v>67</v>
      </c>
      <c r="I6" s="110" t="s">
        <v>67</v>
      </c>
      <c r="J6" s="110" t="s">
        <v>66</v>
      </c>
      <c r="K6" s="111" t="s">
        <v>66</v>
      </c>
      <c r="L6" s="61"/>
      <c r="M6" s="107"/>
    </row>
    <row r="7" customFormat="false" ht="13.5" hidden="false" customHeight="false" outlineLevel="0" collapsed="false">
      <c r="A7" s="112" t="s">
        <v>24</v>
      </c>
      <c r="B7" s="113" t="s">
        <v>68</v>
      </c>
      <c r="C7" s="114" t="s">
        <v>69</v>
      </c>
      <c r="D7" s="114" t="s">
        <v>70</v>
      </c>
      <c r="E7" s="114"/>
      <c r="F7" s="114"/>
      <c r="G7" s="114"/>
      <c r="H7" s="114"/>
      <c r="I7" s="114"/>
      <c r="J7" s="114"/>
      <c r="K7" s="115"/>
      <c r="L7" s="61"/>
      <c r="M7" s="107"/>
    </row>
    <row r="8" customFormat="false" ht="15" hidden="false" customHeight="false" outlineLevel="0" collapsed="false">
      <c r="A8" s="78" t="n">
        <v>0</v>
      </c>
      <c r="B8" s="79" t="n">
        <v>0.635142857142857</v>
      </c>
      <c r="C8" s="80" t="n">
        <v>0.795333333333333</v>
      </c>
      <c r="D8" s="80" t="n">
        <v>0.760333333333333</v>
      </c>
      <c r="E8" s="80" t="n">
        <v>0.7065</v>
      </c>
      <c r="F8" s="80" t="n">
        <v>0.780666666666667</v>
      </c>
      <c r="G8" s="80" t="n">
        <v>0.631333333333333</v>
      </c>
      <c r="H8" s="80" t="n">
        <v>0.544</v>
      </c>
      <c r="I8" s="80" t="n">
        <v>0.781666666666667</v>
      </c>
      <c r="J8" s="80" t="n">
        <v>0.747666666666667</v>
      </c>
      <c r="K8" s="81" t="n">
        <v>0.750333333333333</v>
      </c>
      <c r="L8" s="33" t="n">
        <v>0.713297619047619</v>
      </c>
      <c r="M8" s="34" t="n">
        <v>0.0831612957744798</v>
      </c>
    </row>
    <row r="9" customFormat="false" ht="15" hidden="false" customHeight="false" outlineLevel="0" collapsed="false">
      <c r="A9" s="83" t="n">
        <f aca="false">A8+1</f>
        <v>1</v>
      </c>
      <c r="B9" s="84" t="n">
        <v>0.646666666666667</v>
      </c>
      <c r="C9" s="85" t="s">
        <v>53</v>
      </c>
      <c r="D9" s="85" t="n">
        <v>0.78725</v>
      </c>
      <c r="E9" s="85" t="n">
        <v>0.77525</v>
      </c>
      <c r="F9" s="85" t="n">
        <v>0.605</v>
      </c>
      <c r="G9" s="85" t="n">
        <v>0.570666666666667</v>
      </c>
      <c r="H9" s="85" t="n">
        <v>0.530333333333333</v>
      </c>
      <c r="I9" s="85" t="n">
        <v>0.607333333333333</v>
      </c>
      <c r="J9" s="85" t="n">
        <v>0.588666666666667</v>
      </c>
      <c r="K9" s="86" t="n">
        <v>0.736333333333333</v>
      </c>
      <c r="L9" s="41" t="n">
        <v>0.649722222222222</v>
      </c>
      <c r="M9" s="42" t="n">
        <v>0.0936817066068809</v>
      </c>
    </row>
    <row r="10" customFormat="false" ht="15" hidden="false" customHeight="false" outlineLevel="0" collapsed="false">
      <c r="A10" s="83" t="n">
        <f aca="false">A9+1</f>
        <v>2</v>
      </c>
      <c r="B10" s="84" t="n">
        <v>0.509</v>
      </c>
      <c r="C10" s="85" t="n">
        <v>0.597333333333333</v>
      </c>
      <c r="D10" s="85" t="n">
        <v>0.669</v>
      </c>
      <c r="E10" s="85" t="n">
        <v>0.639333333333333</v>
      </c>
      <c r="F10" s="85"/>
      <c r="G10" s="85" t="n">
        <v>0.576</v>
      </c>
      <c r="H10" s="85" t="n">
        <v>0.288666666666667</v>
      </c>
      <c r="I10" s="85" t="n">
        <v>0.389333333333333</v>
      </c>
      <c r="J10" s="85" t="n">
        <v>0.715333333333333</v>
      </c>
      <c r="K10" s="86" t="n">
        <v>0.743</v>
      </c>
      <c r="L10" s="41" t="n">
        <v>0.569666666666667</v>
      </c>
      <c r="M10" s="42" t="n">
        <v>0.150810679698459</v>
      </c>
    </row>
    <row r="11" customFormat="false" ht="15" hidden="false" customHeight="false" outlineLevel="0" collapsed="false">
      <c r="A11" s="83" t="n">
        <f aca="false">A10+1</f>
        <v>3</v>
      </c>
      <c r="B11" s="84" t="n">
        <v>0.5665</v>
      </c>
      <c r="C11" s="85" t="n">
        <v>0.6875</v>
      </c>
      <c r="D11" s="85" t="n">
        <v>0.6485</v>
      </c>
      <c r="E11" s="85" t="n">
        <v>0.63875</v>
      </c>
      <c r="F11" s="85"/>
      <c r="G11" s="85" t="n">
        <v>0.565333333333333</v>
      </c>
      <c r="H11" s="85" t="n">
        <v>0.544666666666667</v>
      </c>
      <c r="I11" s="85" t="n">
        <v>0.487</v>
      </c>
      <c r="J11" s="85" t="n">
        <v>0.635333333333333</v>
      </c>
      <c r="K11" s="86" t="n">
        <v>0.718333333333333</v>
      </c>
      <c r="L11" s="41" t="n">
        <v>0.610212962962963</v>
      </c>
      <c r="M11" s="42" t="n">
        <v>0.0741428930894867</v>
      </c>
    </row>
    <row r="12" customFormat="false" ht="15" hidden="false" customHeight="false" outlineLevel="0" collapsed="false">
      <c r="A12" s="83" t="n">
        <f aca="false">A11+1</f>
        <v>4</v>
      </c>
      <c r="B12" s="84" t="n">
        <v>0.518666666666667</v>
      </c>
      <c r="C12" s="85" t="n">
        <v>0.5225</v>
      </c>
      <c r="D12" s="85" t="n">
        <v>0.585</v>
      </c>
      <c r="E12" s="85" t="n">
        <v>0.533166666666667</v>
      </c>
      <c r="F12" s="85"/>
      <c r="G12" s="85" t="n">
        <v>0.7485</v>
      </c>
      <c r="H12" s="85"/>
      <c r="I12" s="85" t="n">
        <v>0.593666666666667</v>
      </c>
      <c r="J12" s="85" t="n">
        <v>0.621333333333333</v>
      </c>
      <c r="K12" s="86"/>
      <c r="L12" s="41" t="n">
        <v>0.58897619047619</v>
      </c>
      <c r="M12" s="42" t="n">
        <v>0.0806327654067679</v>
      </c>
    </row>
    <row r="13" customFormat="false" ht="15" hidden="false" customHeight="false" outlineLevel="0" collapsed="false">
      <c r="A13" s="83" t="n">
        <f aca="false">A12+1</f>
        <v>5</v>
      </c>
      <c r="B13" s="84" t="n">
        <v>0.48125</v>
      </c>
      <c r="C13" s="85" t="n">
        <v>0.47425</v>
      </c>
      <c r="D13" s="85" t="n">
        <v>0.6455</v>
      </c>
      <c r="E13" s="85" t="n">
        <v>0.558</v>
      </c>
      <c r="F13" s="85"/>
      <c r="G13" s="85" t="n">
        <v>0.520333333333333</v>
      </c>
      <c r="H13" s="85"/>
      <c r="I13" s="85" t="n">
        <v>0.426333333333333</v>
      </c>
      <c r="J13" s="85" t="n">
        <v>0.495666666666667</v>
      </c>
      <c r="K13" s="86"/>
      <c r="L13" s="41" t="n">
        <v>0.51447619047619</v>
      </c>
      <c r="M13" s="42" t="n">
        <v>0.0706410578972777</v>
      </c>
    </row>
    <row r="14" customFormat="false" ht="15" hidden="false" customHeight="false" outlineLevel="0" collapsed="false">
      <c r="A14" s="83" t="n">
        <f aca="false">A13+1</f>
        <v>6</v>
      </c>
      <c r="B14" s="84" t="n">
        <v>0.549833333333333</v>
      </c>
      <c r="C14" s="85" t="n">
        <v>0.5475</v>
      </c>
      <c r="D14" s="85" t="n">
        <v>0.37</v>
      </c>
      <c r="E14" s="85" t="n">
        <v>0.379</v>
      </c>
      <c r="F14" s="85"/>
      <c r="G14" s="85" t="n">
        <v>0.663666666666667</v>
      </c>
      <c r="H14" s="85"/>
      <c r="I14" s="85" t="n">
        <v>0.3265</v>
      </c>
      <c r="J14" s="85" t="n">
        <v>0.406</v>
      </c>
      <c r="K14" s="86"/>
      <c r="L14" s="41" t="n">
        <v>0.463214285714286</v>
      </c>
      <c r="M14" s="42" t="n">
        <v>0.124186229416629</v>
      </c>
    </row>
    <row r="15" customFormat="false" ht="15" hidden="false" customHeight="false" outlineLevel="0" collapsed="false">
      <c r="A15" s="83" t="n">
        <f aca="false">A14+1</f>
        <v>7</v>
      </c>
      <c r="B15" s="84" t="n">
        <v>0.473</v>
      </c>
      <c r="C15" s="85" t="n">
        <v>0.545</v>
      </c>
      <c r="D15" s="85" t="n">
        <v>0.151</v>
      </c>
      <c r="E15" s="85"/>
      <c r="F15" s="85"/>
      <c r="G15" s="85" t="n">
        <v>0.59</v>
      </c>
      <c r="H15" s="85"/>
      <c r="I15" s="85" t="n">
        <v>0.585333333333333</v>
      </c>
      <c r="J15" s="85" t="n">
        <v>0.378333333333333</v>
      </c>
      <c r="K15" s="86"/>
      <c r="L15" s="41" t="n">
        <v>0.453777777777778</v>
      </c>
      <c r="M15" s="42" t="n">
        <v>0.168475869246959</v>
      </c>
    </row>
    <row r="16" customFormat="false" ht="15" hidden="false" customHeight="false" outlineLevel="0" collapsed="false">
      <c r="A16" s="83" t="n">
        <f aca="false">A15+1</f>
        <v>8</v>
      </c>
      <c r="B16" s="84" t="n">
        <v>0.447</v>
      </c>
      <c r="C16" s="85" t="n">
        <v>0.143</v>
      </c>
      <c r="D16" s="85" t="n">
        <v>0.28</v>
      </c>
      <c r="E16" s="85"/>
      <c r="F16" s="85"/>
      <c r="G16" s="85" t="n">
        <v>0.551</v>
      </c>
      <c r="H16" s="85"/>
      <c r="I16" s="85" t="n">
        <v>0.384666666666667</v>
      </c>
      <c r="J16" s="85" t="n">
        <v>0.370666666666667</v>
      </c>
      <c r="K16" s="86"/>
      <c r="L16" s="41" t="n">
        <v>0.362722222222222</v>
      </c>
      <c r="M16" s="42" t="n">
        <v>0.140154742523583</v>
      </c>
    </row>
    <row r="17" customFormat="false" ht="15" hidden="false" customHeight="false" outlineLevel="0" collapsed="false">
      <c r="A17" s="83" t="n">
        <f aca="false">A16+1</f>
        <v>9</v>
      </c>
      <c r="B17" s="84" t="n">
        <v>0.243666666666667</v>
      </c>
      <c r="C17" s="85"/>
      <c r="D17" s="85" t="s">
        <v>53</v>
      </c>
      <c r="E17" s="85"/>
      <c r="F17" s="85"/>
      <c r="G17" s="85" t="n">
        <v>0.325</v>
      </c>
      <c r="H17" s="85"/>
      <c r="I17" s="85" t="n">
        <v>0.419333333333333</v>
      </c>
      <c r="J17" s="85" t="n">
        <v>0.3455</v>
      </c>
      <c r="K17" s="86"/>
      <c r="L17" s="41" t="n">
        <v>0.333375</v>
      </c>
      <c r="M17" s="42" t="n">
        <v>0.072234747845454</v>
      </c>
    </row>
    <row r="18" customFormat="false" ht="15.75" hidden="false" customHeight="false" outlineLevel="0" collapsed="false">
      <c r="A18" s="88" t="n">
        <f aca="false">A17+1</f>
        <v>10</v>
      </c>
      <c r="B18" s="89" t="n">
        <v>0.467</v>
      </c>
      <c r="C18" s="90"/>
      <c r="D18" s="116" t="n">
        <v>0.38</v>
      </c>
      <c r="E18" s="116"/>
      <c r="F18" s="90"/>
      <c r="G18" s="90" t="n">
        <v>0.25</v>
      </c>
      <c r="H18" s="90"/>
      <c r="I18" s="90" t="n">
        <v>0.305333333333333</v>
      </c>
      <c r="J18" s="90"/>
      <c r="K18" s="91"/>
      <c r="L18" s="51" t="n">
        <v>0.350583333333333</v>
      </c>
      <c r="M18" s="52" t="n">
        <v>0.0941324421581992</v>
      </c>
    </row>
    <row r="20" customFormat="false" ht="15" hidden="false" customHeight="false" outlineLevel="0" collapsed="false">
      <c r="A20" s="53" t="s">
        <v>29</v>
      </c>
      <c r="B20" s="54" t="s">
        <v>30</v>
      </c>
    </row>
  </sheetData>
  <mergeCells count="2">
    <mergeCell ref="L3:L7"/>
    <mergeCell ref="M3:M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117" width="14.41"/>
    <col collapsed="false" customWidth="true" hidden="false" outlineLevel="0" max="3" min="3" style="117" width="14.14"/>
    <col collapsed="false" customWidth="true" hidden="false" outlineLevel="0" max="4" min="4" style="117" width="10.28"/>
    <col collapsed="false" customWidth="true" hidden="false" outlineLevel="0" max="5" min="5" style="117" width="14.14"/>
    <col collapsed="false" customWidth="true" hidden="false" outlineLevel="0" max="7" min="7" style="5" width="11.42"/>
  </cols>
  <sheetData>
    <row r="1" customFormat="false" ht="13.5" hidden="false" customHeight="false" outlineLevel="0" collapsed="false">
      <c r="A1" s="6" t="s">
        <v>47</v>
      </c>
      <c r="B1" s="118" t="s">
        <v>71</v>
      </c>
      <c r="D1" s="119"/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120" t="s">
        <v>72</v>
      </c>
      <c r="C3" s="121" t="s">
        <v>73</v>
      </c>
      <c r="D3" s="121" t="s">
        <v>74</v>
      </c>
      <c r="E3" s="122" t="s">
        <v>75</v>
      </c>
      <c r="F3" s="12" t="s">
        <v>18</v>
      </c>
      <c r="G3" s="13" t="s">
        <v>19</v>
      </c>
    </row>
    <row r="4" customFormat="false" ht="12.75" hidden="false" customHeight="false" outlineLevel="0" collapsed="false">
      <c r="A4" s="123" t="s">
        <v>20</v>
      </c>
      <c r="B4" s="124" t="n">
        <v>39243</v>
      </c>
      <c r="C4" s="124"/>
      <c r="D4" s="124"/>
      <c r="E4" s="124"/>
      <c r="F4" s="12"/>
      <c r="G4" s="13"/>
    </row>
    <row r="5" customFormat="false" ht="12.75" hidden="false" customHeight="false" outlineLevel="0" collapsed="false">
      <c r="A5" s="123" t="s">
        <v>21</v>
      </c>
      <c r="B5" s="124" t="n">
        <v>39243</v>
      </c>
      <c r="C5" s="124"/>
      <c r="D5" s="124"/>
      <c r="E5" s="124"/>
      <c r="F5" s="12"/>
      <c r="G5" s="13"/>
      <c r="I5" s="18"/>
    </row>
    <row r="6" s="21" customFormat="true" ht="13.5" hidden="false" customHeight="true" outlineLevel="0" collapsed="false">
      <c r="A6" s="125" t="s">
        <v>22</v>
      </c>
      <c r="B6" s="126" t="s">
        <v>66</v>
      </c>
      <c r="C6" s="126"/>
      <c r="D6" s="126"/>
      <c r="E6" s="126"/>
      <c r="F6" s="12"/>
      <c r="G6" s="13"/>
      <c r="I6" s="22"/>
    </row>
    <row r="7" customFormat="false" ht="15" hidden="false" customHeight="false" outlineLevel="0" collapsed="false">
      <c r="A7" s="78" t="n">
        <v>0</v>
      </c>
      <c r="B7" s="79" t="n">
        <v>0.704</v>
      </c>
      <c r="C7" s="80" t="n">
        <v>0.79</v>
      </c>
      <c r="D7" s="80" t="n">
        <v>0.758</v>
      </c>
      <c r="E7" s="81" t="n">
        <v>0.752</v>
      </c>
      <c r="F7" s="33" t="n">
        <v>0.751</v>
      </c>
      <c r="G7" s="34" t="n">
        <v>0.0354964786985993</v>
      </c>
      <c r="I7" s="18"/>
      <c r="K7" s="35"/>
    </row>
    <row r="8" customFormat="false" ht="15" hidden="false" customHeight="false" outlineLevel="0" collapsed="false">
      <c r="A8" s="83" t="n">
        <f aca="false">A7+1</f>
        <v>1</v>
      </c>
      <c r="B8" s="84" t="n">
        <v>0.936</v>
      </c>
      <c r="C8" s="85" t="n">
        <v>0.776</v>
      </c>
      <c r="D8" s="85" t="n">
        <v>0.731</v>
      </c>
      <c r="E8" s="86" t="n">
        <v>0.695</v>
      </c>
      <c r="F8" s="41" t="n">
        <v>0.7845</v>
      </c>
      <c r="G8" s="42" t="n">
        <v>0.106296754418939</v>
      </c>
      <c r="K8" s="43"/>
    </row>
    <row r="9" customFormat="false" ht="15" hidden="false" customHeight="false" outlineLevel="0" collapsed="false">
      <c r="A9" s="83" t="n">
        <f aca="false">A8+1</f>
        <v>2</v>
      </c>
      <c r="B9" s="84" t="n">
        <v>0.598</v>
      </c>
      <c r="C9" s="85" t="n">
        <v>0.639666666666667</v>
      </c>
      <c r="D9" s="85" t="n">
        <v>0.662333333333333</v>
      </c>
      <c r="E9" s="86" t="n">
        <v>0.564666666666667</v>
      </c>
      <c r="F9" s="41" t="n">
        <v>0.616166666666667</v>
      </c>
      <c r="G9" s="42" t="n">
        <v>0.043458366624043</v>
      </c>
      <c r="K9" s="44"/>
    </row>
    <row r="10" customFormat="false" ht="15" hidden="false" customHeight="false" outlineLevel="0" collapsed="false">
      <c r="A10" s="83" t="n">
        <f aca="false">A9+1</f>
        <v>3</v>
      </c>
      <c r="B10" s="84" t="n">
        <v>0.669</v>
      </c>
      <c r="C10" s="85" t="n">
        <v>0.481</v>
      </c>
      <c r="D10" s="85" t="n">
        <v>0.624</v>
      </c>
      <c r="E10" s="86" t="n">
        <v>0.552</v>
      </c>
      <c r="F10" s="41" t="n">
        <v>0.5815</v>
      </c>
      <c r="G10" s="42" t="n">
        <v>0.082528782857861</v>
      </c>
    </row>
    <row r="11" customFormat="false" ht="15" hidden="false" customHeight="false" outlineLevel="0" collapsed="false">
      <c r="A11" s="83" t="n">
        <f aca="false">A10+1</f>
        <v>4</v>
      </c>
      <c r="B11" s="127" t="s">
        <v>53</v>
      </c>
      <c r="C11" s="128" t="s">
        <v>53</v>
      </c>
      <c r="D11" s="128" t="s">
        <v>53</v>
      </c>
      <c r="E11" s="102" t="s">
        <v>53</v>
      </c>
      <c r="F11" s="129" t="s">
        <v>53</v>
      </c>
      <c r="G11" s="42" t="s">
        <v>53</v>
      </c>
    </row>
    <row r="12" customFormat="false" ht="15" hidden="false" customHeight="false" outlineLevel="0" collapsed="false">
      <c r="A12" s="83" t="n">
        <f aca="false">A11+1</f>
        <v>5</v>
      </c>
      <c r="B12" s="84" t="n">
        <v>0.613</v>
      </c>
      <c r="C12" s="85" t="n">
        <v>0.541</v>
      </c>
      <c r="D12" s="85" t="n">
        <v>0.737</v>
      </c>
      <c r="E12" s="86" t="n">
        <v>0.631</v>
      </c>
      <c r="F12" s="41" t="n">
        <v>0.6305</v>
      </c>
      <c r="G12" s="42" t="n">
        <v>0.080950602221354</v>
      </c>
    </row>
    <row r="13" customFormat="false" ht="15" hidden="false" customHeight="false" outlineLevel="0" collapsed="false">
      <c r="A13" s="83" t="n">
        <f aca="false">A12+1</f>
        <v>6</v>
      </c>
      <c r="B13" s="127" t="s">
        <v>53</v>
      </c>
      <c r="C13" s="128" t="s">
        <v>53</v>
      </c>
      <c r="D13" s="128" t="s">
        <v>53</v>
      </c>
      <c r="E13" s="102" t="s">
        <v>53</v>
      </c>
      <c r="F13" s="129" t="s">
        <v>53</v>
      </c>
      <c r="G13" s="42" t="s">
        <v>53</v>
      </c>
    </row>
    <row r="14" customFormat="false" ht="15" hidden="false" customHeight="false" outlineLevel="0" collapsed="false">
      <c r="A14" s="83" t="n">
        <f aca="false">A13+1</f>
        <v>7</v>
      </c>
      <c r="B14" s="84" t="n">
        <v>0.573</v>
      </c>
      <c r="C14" s="85" t="n">
        <v>0.353666666666667</v>
      </c>
      <c r="D14" s="85" t="n">
        <v>0.696</v>
      </c>
      <c r="E14" s="86" t="n">
        <v>0.552666666666667</v>
      </c>
      <c r="F14" s="41" t="n">
        <v>0.543833333333333</v>
      </c>
      <c r="G14" s="42" t="n">
        <v>0.141711888207233</v>
      </c>
    </row>
    <row r="15" customFormat="false" ht="15" hidden="false" customHeight="false" outlineLevel="0" collapsed="false">
      <c r="A15" s="83" t="n">
        <f aca="false">A14+1</f>
        <v>8</v>
      </c>
      <c r="B15" s="84" t="n">
        <v>0.564333333333333</v>
      </c>
      <c r="C15" s="85" t="n">
        <v>0.363</v>
      </c>
      <c r="D15" s="85" t="n">
        <v>0.605</v>
      </c>
      <c r="E15" s="86" t="n">
        <v>0.445666666666667</v>
      </c>
      <c r="F15" s="41" t="n">
        <v>0.4945</v>
      </c>
      <c r="G15" s="42" t="n">
        <v>0.110700630665004</v>
      </c>
    </row>
    <row r="16" customFormat="false" ht="15" hidden="false" customHeight="false" outlineLevel="0" collapsed="false">
      <c r="A16" s="83" t="n">
        <f aca="false">A15+1</f>
        <v>9</v>
      </c>
      <c r="B16" s="127" t="s">
        <v>53</v>
      </c>
      <c r="C16" s="128" t="s">
        <v>53</v>
      </c>
      <c r="D16" s="128" t="s">
        <v>53</v>
      </c>
      <c r="E16" s="102" t="s">
        <v>53</v>
      </c>
      <c r="F16" s="129" t="s">
        <v>53</v>
      </c>
      <c r="G16" s="42" t="s">
        <v>53</v>
      </c>
    </row>
    <row r="17" customFormat="false" ht="15" hidden="false" customHeight="false" outlineLevel="0" collapsed="false">
      <c r="A17" s="83" t="n">
        <f aca="false">A16+1</f>
        <v>10</v>
      </c>
      <c r="B17" s="84" t="n">
        <v>0.531</v>
      </c>
      <c r="C17" s="85" t="n">
        <v>0.363</v>
      </c>
      <c r="D17" s="85" t="n">
        <v>0.675</v>
      </c>
      <c r="E17" s="86" t="n">
        <v>0.451</v>
      </c>
      <c r="F17" s="41" t="n">
        <v>0.505</v>
      </c>
      <c r="G17" s="42" t="n">
        <v>0.132483961293434</v>
      </c>
    </row>
    <row r="18" customFormat="false" ht="15" hidden="false" customHeight="false" outlineLevel="0" collapsed="false">
      <c r="A18" s="83" t="n">
        <f aca="false">A17+1</f>
        <v>11</v>
      </c>
      <c r="B18" s="84" t="n">
        <v>0.492</v>
      </c>
      <c r="C18" s="85" t="n">
        <v>0.383</v>
      </c>
      <c r="D18" s="85" t="n">
        <v>0.525</v>
      </c>
      <c r="E18" s="86" t="n">
        <v>0.437</v>
      </c>
      <c r="F18" s="41" t="n">
        <v>0.45925</v>
      </c>
      <c r="G18" s="42" t="n">
        <v>0.0624626555097795</v>
      </c>
    </row>
    <row r="19" customFormat="false" ht="15" hidden="false" customHeight="false" outlineLevel="0" collapsed="false">
      <c r="A19" s="83" t="n">
        <f aca="false">A18+1</f>
        <v>12</v>
      </c>
      <c r="B19" s="127" t="s">
        <v>53</v>
      </c>
      <c r="C19" s="128" t="s">
        <v>53</v>
      </c>
      <c r="D19" s="128" t="s">
        <v>53</v>
      </c>
      <c r="E19" s="102" t="s">
        <v>53</v>
      </c>
      <c r="F19" s="129" t="s">
        <v>53</v>
      </c>
      <c r="G19" s="42" t="s">
        <v>53</v>
      </c>
    </row>
    <row r="20" customFormat="false" ht="15" hidden="false" customHeight="false" outlineLevel="0" collapsed="false">
      <c r="A20" s="83" t="n">
        <f aca="false">A19+1</f>
        <v>13</v>
      </c>
      <c r="B20" s="84" t="n">
        <v>0.504</v>
      </c>
      <c r="C20" s="85" t="n">
        <v>0.319</v>
      </c>
      <c r="D20" s="85" t="n">
        <v>0.664</v>
      </c>
      <c r="E20" s="102" t="s">
        <v>53</v>
      </c>
      <c r="F20" s="41" t="n">
        <v>0.495666666666667</v>
      </c>
      <c r="G20" s="42" t="n">
        <v>0.172650900181069</v>
      </c>
    </row>
    <row r="21" customFormat="false" ht="15" hidden="false" customHeight="false" outlineLevel="0" collapsed="false">
      <c r="A21" s="83" t="n">
        <f aca="false">A20+1</f>
        <v>14</v>
      </c>
      <c r="B21" s="84" t="n">
        <v>0.395666666666667</v>
      </c>
      <c r="C21" s="85" t="n">
        <v>0.406333333333333</v>
      </c>
      <c r="D21" s="85" t="n">
        <v>0.527666666666667</v>
      </c>
      <c r="E21" s="86" t="n">
        <v>0.476666666666667</v>
      </c>
      <c r="F21" s="41" t="n">
        <v>0.451583333333333</v>
      </c>
      <c r="G21" s="42" t="n">
        <v>0.0621613045051158</v>
      </c>
    </row>
    <row r="22" customFormat="false" ht="15" hidden="false" customHeight="false" outlineLevel="0" collapsed="false">
      <c r="A22" s="83" t="n">
        <f aca="false">A21+1</f>
        <v>15</v>
      </c>
      <c r="B22" s="84" t="n">
        <v>0.5085</v>
      </c>
      <c r="C22" s="85" t="n">
        <v>0.3775</v>
      </c>
      <c r="D22" s="85" t="n">
        <v>0.402</v>
      </c>
      <c r="E22" s="86" t="n">
        <v>0.4015</v>
      </c>
      <c r="F22" s="41" t="n">
        <v>0.422375</v>
      </c>
      <c r="G22" s="42" t="n">
        <v>0.0585439649608173</v>
      </c>
    </row>
    <row r="23" customFormat="false" ht="15" hidden="false" customHeight="false" outlineLevel="0" collapsed="false">
      <c r="A23" s="83" t="n">
        <f aca="false">A22+1</f>
        <v>16</v>
      </c>
      <c r="B23" s="84" t="n">
        <v>0.43</v>
      </c>
      <c r="C23" s="85" t="n">
        <v>0.295</v>
      </c>
      <c r="D23" s="85" t="n">
        <v>0.593666666666667</v>
      </c>
      <c r="E23" s="86" t="n">
        <v>0.378666666666667</v>
      </c>
      <c r="F23" s="41" t="n">
        <v>0.424333333333333</v>
      </c>
      <c r="G23" s="42" t="n">
        <v>0.125855001813521</v>
      </c>
    </row>
    <row r="24" customFormat="false" ht="15" hidden="false" customHeight="false" outlineLevel="0" collapsed="false">
      <c r="A24" s="83" t="n">
        <f aca="false">A23+1</f>
        <v>17</v>
      </c>
      <c r="B24" s="84" t="n">
        <v>0.426</v>
      </c>
      <c r="C24" s="85" t="n">
        <v>0.206</v>
      </c>
      <c r="D24" s="85" t="n">
        <v>0.659</v>
      </c>
      <c r="E24" s="86" t="n">
        <v>0.362</v>
      </c>
      <c r="F24" s="41" t="n">
        <v>0.41325</v>
      </c>
      <c r="G24" s="42" t="n">
        <v>0.18809106836849</v>
      </c>
    </row>
    <row r="25" customFormat="false" ht="15" hidden="false" customHeight="false" outlineLevel="0" collapsed="false">
      <c r="A25" s="83" t="n">
        <f aca="false">A24+1</f>
        <v>18</v>
      </c>
      <c r="B25" s="84" t="n">
        <v>0.429333333333333</v>
      </c>
      <c r="C25" s="85" t="n">
        <v>0.0623333333333333</v>
      </c>
      <c r="D25" s="85" t="n">
        <v>0.601666666666667</v>
      </c>
      <c r="E25" s="86" t="n">
        <v>0.358</v>
      </c>
      <c r="F25" s="41" t="n">
        <v>0.362833333333333</v>
      </c>
      <c r="G25" s="42" t="n">
        <v>0.224934970026318</v>
      </c>
    </row>
    <row r="26" customFormat="false" ht="15" hidden="false" customHeight="false" outlineLevel="0" collapsed="false">
      <c r="A26" s="83" t="n">
        <f aca="false">A25+1</f>
        <v>19</v>
      </c>
      <c r="B26" s="84" t="n">
        <v>0.381666666666667</v>
      </c>
      <c r="C26" s="85" t="n">
        <v>0.116333333333333</v>
      </c>
      <c r="D26" s="85" t="n">
        <v>0.627666666666667</v>
      </c>
      <c r="E26" s="86" t="n">
        <v>0.233666666666667</v>
      </c>
      <c r="F26" s="41" t="n">
        <v>0.339833333333333</v>
      </c>
      <c r="G26" s="42" t="n">
        <v>0.220470456574622</v>
      </c>
    </row>
    <row r="27" customFormat="false" ht="15" hidden="false" customHeight="false" outlineLevel="0" collapsed="false">
      <c r="A27" s="83" t="n">
        <f aca="false">A26+1</f>
        <v>20</v>
      </c>
      <c r="B27" s="84" t="n">
        <v>0.372</v>
      </c>
      <c r="C27" s="85" t="n">
        <v>0.368</v>
      </c>
      <c r="D27" s="85" t="n">
        <v>0.557666666666667</v>
      </c>
      <c r="E27" s="86" t="n">
        <v>0.570333333333333</v>
      </c>
      <c r="F27" s="41" t="n">
        <v>0.467</v>
      </c>
      <c r="G27" s="42" t="n">
        <v>0.112137151474169</v>
      </c>
    </row>
    <row r="28" customFormat="false" ht="15" hidden="false" customHeight="false" outlineLevel="0" collapsed="false">
      <c r="A28" s="83" t="n">
        <f aca="false">A27+1</f>
        <v>21</v>
      </c>
      <c r="B28" s="84" t="n">
        <v>0.39</v>
      </c>
      <c r="C28" s="85" t="n">
        <v>0.378</v>
      </c>
      <c r="D28" s="85" t="n">
        <v>0.663</v>
      </c>
      <c r="E28" s="86" t="n">
        <v>0.377</v>
      </c>
      <c r="F28" s="41" t="n">
        <v>0.452</v>
      </c>
      <c r="G28" s="42" t="n">
        <v>0.140790624687868</v>
      </c>
    </row>
    <row r="29" customFormat="false" ht="15" hidden="false" customHeight="false" outlineLevel="0" collapsed="false">
      <c r="A29" s="83" t="n">
        <f aca="false">A28+1</f>
        <v>22</v>
      </c>
      <c r="B29" s="84" t="n">
        <v>0.431666666666667</v>
      </c>
      <c r="C29" s="85" t="n">
        <v>0.299333333333333</v>
      </c>
      <c r="D29" s="85" t="n">
        <v>0.556</v>
      </c>
      <c r="E29" s="86" t="n">
        <v>0.350333333333333</v>
      </c>
      <c r="F29" s="41" t="n">
        <v>0.409333333333333</v>
      </c>
      <c r="G29" s="42" t="n">
        <v>0.111938806033905</v>
      </c>
    </row>
    <row r="30" customFormat="false" ht="15" hidden="false" customHeight="false" outlineLevel="0" collapsed="false">
      <c r="A30" s="83" t="n">
        <f aca="false">A29+1</f>
        <v>23</v>
      </c>
      <c r="B30" s="84" t="n">
        <v>0.383666666666667</v>
      </c>
      <c r="C30" s="85" t="n">
        <v>0.277666666666667</v>
      </c>
      <c r="D30" s="85" t="n">
        <v>0.572333333333333</v>
      </c>
      <c r="E30" s="86" t="n">
        <v>0.228333333333333</v>
      </c>
      <c r="F30" s="41" t="n">
        <v>0.3655</v>
      </c>
      <c r="G30" s="42" t="n">
        <v>0.15235861691466</v>
      </c>
    </row>
    <row r="31" customFormat="false" ht="15" hidden="false" customHeight="false" outlineLevel="0" collapsed="false">
      <c r="A31" s="83" t="n">
        <f aca="false">A30+1</f>
        <v>24</v>
      </c>
      <c r="B31" s="84" t="n">
        <v>0.434666666666667</v>
      </c>
      <c r="C31" s="85" t="n">
        <v>0.202333333333333</v>
      </c>
      <c r="D31" s="85" t="n">
        <v>0.574</v>
      </c>
      <c r="E31" s="86" t="n">
        <v>0.282666666666667</v>
      </c>
      <c r="F31" s="41" t="n">
        <v>0.373416666666667</v>
      </c>
      <c r="G31" s="42" t="n">
        <v>0.164813334367051</v>
      </c>
    </row>
    <row r="32" customFormat="false" ht="15" hidden="false" customHeight="false" outlineLevel="0" collapsed="false">
      <c r="A32" s="83" t="n">
        <f aca="false">A31+1</f>
        <v>25</v>
      </c>
      <c r="B32" s="84" t="n">
        <v>0.382333333333333</v>
      </c>
      <c r="C32" s="85" t="n">
        <v>0.194666666666667</v>
      </c>
      <c r="D32" s="85" t="n">
        <v>0.552333333333333</v>
      </c>
      <c r="E32" s="86" t="n">
        <v>0.335666666666667</v>
      </c>
      <c r="F32" s="41" t="n">
        <v>0.36625</v>
      </c>
      <c r="G32" s="42" t="n">
        <v>0.147492215739353</v>
      </c>
    </row>
    <row r="33" customFormat="false" ht="15" hidden="false" customHeight="false" outlineLevel="0" collapsed="false">
      <c r="A33" s="83" t="n">
        <f aca="false">A32+1</f>
        <v>26</v>
      </c>
      <c r="B33" s="84" t="n">
        <v>0.333666666666667</v>
      </c>
      <c r="C33" s="85" t="n">
        <v>0.087</v>
      </c>
      <c r="D33" s="85" t="n">
        <v>0.564</v>
      </c>
      <c r="E33" s="86" t="n">
        <v>0.349666666666667</v>
      </c>
      <c r="F33" s="41" t="n">
        <v>0.333583333333333</v>
      </c>
      <c r="G33" s="42" t="n">
        <v>0.195067391014072</v>
      </c>
    </row>
    <row r="34" customFormat="false" ht="15" hidden="false" customHeight="false" outlineLevel="0" collapsed="false">
      <c r="A34" s="83" t="n">
        <f aca="false">A33+1</f>
        <v>27</v>
      </c>
      <c r="B34" s="84" t="n">
        <v>0.337</v>
      </c>
      <c r="C34" s="85" t="n">
        <v>0.0896666666666667</v>
      </c>
      <c r="D34" s="85" t="n">
        <v>0.579333333333333</v>
      </c>
      <c r="E34" s="86" t="n">
        <v>0.362333333333333</v>
      </c>
      <c r="F34" s="41" t="n">
        <v>0.342083333333333</v>
      </c>
      <c r="G34" s="42" t="n">
        <v>0.200364367165496</v>
      </c>
    </row>
    <row r="35" customFormat="false" ht="15" hidden="false" customHeight="false" outlineLevel="0" collapsed="false">
      <c r="A35" s="83" t="n">
        <f aca="false">A34+1</f>
        <v>28</v>
      </c>
      <c r="B35" s="84" t="n">
        <v>0.359333333333333</v>
      </c>
      <c r="C35" s="85" t="n">
        <v>0.0333333333333333</v>
      </c>
      <c r="D35" s="85" t="n">
        <v>0.515666666666667</v>
      </c>
      <c r="E35" s="86" t="n">
        <v>0.333333333333333</v>
      </c>
      <c r="F35" s="41" t="n">
        <v>0.310416666666667</v>
      </c>
      <c r="G35" s="42" t="n">
        <v>0.201511579485316</v>
      </c>
    </row>
    <row r="36" customFormat="false" ht="15" hidden="false" customHeight="false" outlineLevel="0" collapsed="false">
      <c r="A36" s="83" t="n">
        <f aca="false">A35+1</f>
        <v>29</v>
      </c>
      <c r="B36" s="84" t="n">
        <v>0.357</v>
      </c>
      <c r="C36" s="85"/>
      <c r="D36" s="85" t="n">
        <v>0.511333333333333</v>
      </c>
      <c r="E36" s="86" t="n">
        <v>0.299333333333333</v>
      </c>
      <c r="F36" s="41" t="n">
        <v>0.389222222222222</v>
      </c>
      <c r="G36" s="42" t="n">
        <v>0.109611603873421</v>
      </c>
    </row>
    <row r="37" customFormat="false" ht="15" hidden="false" customHeight="false" outlineLevel="0" collapsed="false">
      <c r="A37" s="83" t="n">
        <f aca="false">A36+1</f>
        <v>30</v>
      </c>
      <c r="B37" s="84" t="n">
        <v>0.184</v>
      </c>
      <c r="C37" s="85"/>
      <c r="D37" s="85" t="n">
        <v>0.437333333333333</v>
      </c>
      <c r="E37" s="86" t="n">
        <v>0.248</v>
      </c>
      <c r="F37" s="41" t="n">
        <v>0.289777777777778</v>
      </c>
      <c r="G37" s="42" t="n">
        <v>0.131732613583279</v>
      </c>
    </row>
    <row r="38" customFormat="false" ht="15" hidden="false" customHeight="false" outlineLevel="0" collapsed="false">
      <c r="A38" s="83" t="n">
        <f aca="false">A37+1</f>
        <v>31</v>
      </c>
      <c r="B38" s="84" t="n">
        <v>0.277</v>
      </c>
      <c r="C38" s="85"/>
      <c r="D38" s="85" t="n">
        <v>0.545</v>
      </c>
      <c r="E38" s="86" t="n">
        <v>0.222</v>
      </c>
      <c r="F38" s="41" t="n">
        <v>0.348</v>
      </c>
      <c r="G38" s="42" t="n">
        <v>0.172809143276622</v>
      </c>
    </row>
    <row r="39" customFormat="false" ht="15" hidden="false" customHeight="false" outlineLevel="0" collapsed="false">
      <c r="A39" s="83" t="n">
        <f aca="false">A38+1</f>
        <v>32</v>
      </c>
      <c r="B39" s="127" t="s">
        <v>53</v>
      </c>
      <c r="C39" s="85"/>
      <c r="D39" s="128" t="s">
        <v>53</v>
      </c>
      <c r="E39" s="102" t="s">
        <v>53</v>
      </c>
      <c r="F39" s="129" t="s">
        <v>53</v>
      </c>
      <c r="G39" s="42" t="s">
        <v>53</v>
      </c>
    </row>
    <row r="40" customFormat="false" ht="15" hidden="false" customHeight="false" outlineLevel="0" collapsed="false">
      <c r="A40" s="83" t="n">
        <f aca="false">A39+1</f>
        <v>33</v>
      </c>
      <c r="B40" s="84" t="n">
        <v>0.254666666666667</v>
      </c>
      <c r="C40" s="85"/>
      <c r="D40" s="85" t="n">
        <v>0.505</v>
      </c>
      <c r="E40" s="86" t="n">
        <v>0.0963333333333333</v>
      </c>
      <c r="F40" s="41" t="n">
        <v>0.285333333333333</v>
      </c>
      <c r="G40" s="42" t="n">
        <v>0.20605204304846</v>
      </c>
    </row>
    <row r="41" customFormat="false" ht="15" hidden="false" customHeight="false" outlineLevel="0" collapsed="false">
      <c r="A41" s="83" t="n">
        <f aca="false">A40+1</f>
        <v>34</v>
      </c>
      <c r="B41" s="84" t="n">
        <v>0.261</v>
      </c>
      <c r="C41" s="85"/>
      <c r="D41" s="85" t="n">
        <v>0.494666666666667</v>
      </c>
      <c r="E41" s="86" t="n">
        <v>0.183</v>
      </c>
      <c r="F41" s="41" t="n">
        <v>0.312888888888889</v>
      </c>
      <c r="G41" s="42" t="n">
        <v>0.162183138366386</v>
      </c>
    </row>
    <row r="42" customFormat="false" ht="15" hidden="false" customHeight="false" outlineLevel="0" collapsed="false">
      <c r="A42" s="83" t="n">
        <f aca="false">A41+1</f>
        <v>35</v>
      </c>
      <c r="B42" s="127" t="s">
        <v>53</v>
      </c>
      <c r="C42" s="128"/>
      <c r="D42" s="128" t="s">
        <v>53</v>
      </c>
      <c r="E42" s="102" t="s">
        <v>53</v>
      </c>
      <c r="F42" s="129" t="s">
        <v>53</v>
      </c>
      <c r="G42" s="42" t="s">
        <v>53</v>
      </c>
    </row>
    <row r="43" customFormat="false" ht="15" hidden="false" customHeight="false" outlineLevel="0" collapsed="false">
      <c r="A43" s="83" t="n">
        <f aca="false">A42+1</f>
        <v>36</v>
      </c>
      <c r="B43" s="84" t="n">
        <v>0.347</v>
      </c>
      <c r="C43" s="85"/>
      <c r="D43" s="85" t="n">
        <v>0.407</v>
      </c>
      <c r="E43" s="86" t="n">
        <v>0.122666666666667</v>
      </c>
      <c r="F43" s="41" t="n">
        <v>0.292222222222222</v>
      </c>
      <c r="G43" s="42" t="n">
        <v>0.149872661999495</v>
      </c>
    </row>
    <row r="44" customFormat="false" ht="15" hidden="false" customHeight="false" outlineLevel="0" collapsed="false">
      <c r="A44" s="83" t="n">
        <f aca="false">A43+1</f>
        <v>37</v>
      </c>
      <c r="B44" s="84" t="n">
        <v>0.0783333333333333</v>
      </c>
      <c r="C44" s="85"/>
      <c r="D44" s="85" t="n">
        <v>0.535333333333333</v>
      </c>
      <c r="E44" s="86" t="n">
        <v>0.30075</v>
      </c>
      <c r="F44" s="41" t="n">
        <v>0.304805555555556</v>
      </c>
      <c r="G44" s="42" t="n">
        <v>0.228526991071401</v>
      </c>
    </row>
    <row r="45" customFormat="false" ht="15" hidden="false" customHeight="false" outlineLevel="0" collapsed="false">
      <c r="A45" s="83" t="n">
        <f aca="false">A44+1</f>
        <v>38</v>
      </c>
      <c r="B45" s="84" t="n">
        <v>0.204</v>
      </c>
      <c r="C45" s="85"/>
      <c r="D45" s="85" t="n">
        <v>0.403666666666667</v>
      </c>
      <c r="E45" s="86" t="n">
        <v>0.092</v>
      </c>
      <c r="F45" s="41" t="n">
        <v>0.233222222222222</v>
      </c>
      <c r="G45" s="42" t="n">
        <v>0.157874891865304</v>
      </c>
    </row>
    <row r="46" customFormat="false" ht="15.75" hidden="false" customHeight="false" outlineLevel="0" collapsed="false">
      <c r="A46" s="88" t="n">
        <f aca="false">A45+1</f>
        <v>39</v>
      </c>
      <c r="B46" s="89" t="n">
        <v>0.240333333333333</v>
      </c>
      <c r="C46" s="90"/>
      <c r="D46" s="90" t="n">
        <v>0.355333333333333</v>
      </c>
      <c r="E46" s="91" t="n">
        <v>0.02</v>
      </c>
      <c r="F46" s="51" t="n">
        <v>0.205222222222222</v>
      </c>
      <c r="G46" s="52" t="n">
        <v>0.170401595367249</v>
      </c>
    </row>
    <row r="48" customFormat="false" ht="15" hidden="false" customHeight="false" outlineLevel="0" collapsed="false">
      <c r="A48" s="53" t="s">
        <v>29</v>
      </c>
      <c r="B48" s="54" t="s">
        <v>30</v>
      </c>
    </row>
  </sheetData>
  <mergeCells count="5">
    <mergeCell ref="F3:F6"/>
    <mergeCell ref="G3:G6"/>
    <mergeCell ref="B4:E4"/>
    <mergeCell ref="B5:E5"/>
    <mergeCell ref="B6:E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3" width="12.28"/>
    <col collapsed="false" customWidth="true" hidden="false" outlineLevel="0" max="10" min="10" style="3" width="24.7"/>
  </cols>
  <sheetData>
    <row r="1" customFormat="false" ht="13.5" hidden="false" customHeight="false" outlineLevel="0" collapsed="false">
      <c r="A1" s="6" t="s">
        <v>47</v>
      </c>
      <c r="B1" s="7" t="s">
        <v>76</v>
      </c>
      <c r="C1" s="5"/>
      <c r="D1" s="5"/>
      <c r="E1" s="5"/>
      <c r="F1" s="5"/>
      <c r="G1" s="5"/>
      <c r="H1" s="5"/>
      <c r="I1" s="5"/>
      <c r="J1" s="5"/>
      <c r="L1" s="5"/>
    </row>
    <row r="2" customFormat="false" ht="13.5" hidden="false" customHeight="false" outlineLevel="0" collapsed="false">
      <c r="B2" s="5"/>
      <c r="C2" s="5"/>
      <c r="D2" s="5"/>
      <c r="E2" s="5"/>
      <c r="F2" s="5"/>
      <c r="G2" s="5"/>
      <c r="H2" s="5"/>
      <c r="I2" s="5"/>
      <c r="J2" s="5"/>
      <c r="L2" s="5"/>
    </row>
    <row r="3" customFormat="false" ht="12.75" hidden="false" customHeight="true" outlineLevel="0" collapsed="false">
      <c r="A3" s="8" t="s">
        <v>11</v>
      </c>
      <c r="B3" s="57" t="s">
        <v>77</v>
      </c>
      <c r="C3" s="57" t="s">
        <v>78</v>
      </c>
      <c r="D3" s="57" t="s">
        <v>79</v>
      </c>
      <c r="E3" s="57" t="s">
        <v>80</v>
      </c>
      <c r="F3" s="130" t="s">
        <v>81</v>
      </c>
      <c r="G3" s="57" t="s">
        <v>82</v>
      </c>
      <c r="H3" s="57" t="s">
        <v>83</v>
      </c>
      <c r="I3" s="57" t="s">
        <v>84</v>
      </c>
      <c r="J3" s="130" t="s">
        <v>85</v>
      </c>
      <c r="K3" s="61" t="s">
        <v>18</v>
      </c>
      <c r="L3" s="62" t="s">
        <v>19</v>
      </c>
    </row>
    <row r="4" customFormat="false" ht="12.75" hidden="false" customHeight="false" outlineLevel="0" collapsed="false">
      <c r="A4" s="123" t="s">
        <v>20</v>
      </c>
      <c r="B4" s="131" t="n">
        <v>38896</v>
      </c>
      <c r="C4" s="131" t="n">
        <v>38908</v>
      </c>
      <c r="D4" s="131"/>
      <c r="E4" s="131"/>
      <c r="F4" s="131" t="n">
        <v>38909</v>
      </c>
      <c r="G4" s="131"/>
      <c r="H4" s="131"/>
      <c r="I4" s="131"/>
      <c r="J4" s="132" t="n">
        <v>38920</v>
      </c>
      <c r="K4" s="61"/>
      <c r="L4" s="62"/>
    </row>
    <row r="5" customFormat="false" ht="12.75" hidden="false" customHeight="false" outlineLevel="0" collapsed="false">
      <c r="A5" s="123" t="s">
        <v>21</v>
      </c>
      <c r="B5" s="131" t="n">
        <v>38896</v>
      </c>
      <c r="C5" s="131" t="n">
        <v>38908</v>
      </c>
      <c r="D5" s="131"/>
      <c r="E5" s="131"/>
      <c r="F5" s="131" t="n">
        <v>38909</v>
      </c>
      <c r="G5" s="131"/>
      <c r="H5" s="131"/>
      <c r="I5" s="131"/>
      <c r="J5" s="132" t="n">
        <v>38920</v>
      </c>
      <c r="K5" s="61"/>
      <c r="L5" s="62"/>
    </row>
    <row r="6" customFormat="false" ht="26.25" hidden="false" customHeight="true" outlineLevel="0" collapsed="false">
      <c r="A6" s="125" t="s">
        <v>22</v>
      </c>
      <c r="B6" s="133" t="s">
        <v>52</v>
      </c>
      <c r="C6" s="133" t="s">
        <v>51</v>
      </c>
      <c r="D6" s="133"/>
      <c r="E6" s="133"/>
      <c r="F6" s="133"/>
      <c r="G6" s="133"/>
      <c r="H6" s="133"/>
      <c r="I6" s="133"/>
      <c r="J6" s="134" t="s">
        <v>86</v>
      </c>
      <c r="K6" s="61"/>
      <c r="L6" s="62"/>
    </row>
    <row r="7" customFormat="false" ht="15" hidden="false" customHeight="false" outlineLevel="0" collapsed="false">
      <c r="A7" s="78" t="n">
        <v>0</v>
      </c>
      <c r="B7" s="79" t="n">
        <v>0.631</v>
      </c>
      <c r="C7" s="80" t="n">
        <v>0.649666666666667</v>
      </c>
      <c r="D7" s="80" t="n">
        <v>0.595666666666667</v>
      </c>
      <c r="E7" s="80" t="n">
        <v>0.509666666666667</v>
      </c>
      <c r="F7" s="80" t="n">
        <v>0.715333333333333</v>
      </c>
      <c r="G7" s="80" t="n">
        <v>0.619</v>
      </c>
      <c r="H7" s="80" t="n">
        <v>0.638</v>
      </c>
      <c r="I7" s="80" t="n">
        <v>0.651333333333333</v>
      </c>
      <c r="J7" s="135" t="n">
        <v>0.680666666666667</v>
      </c>
      <c r="K7" s="33" t="n">
        <v>0.632259259259259</v>
      </c>
      <c r="L7" s="34" t="n">
        <v>0.0575431668348448</v>
      </c>
    </row>
    <row r="8" customFormat="false" ht="15" hidden="false" customHeight="false" outlineLevel="0" collapsed="false">
      <c r="A8" s="83" t="n">
        <f aca="false">A7+1</f>
        <v>1</v>
      </c>
      <c r="B8" s="84" t="n">
        <v>0.5065</v>
      </c>
      <c r="C8" s="85" t="n">
        <v>0.574</v>
      </c>
      <c r="D8" s="85" t="n">
        <v>0.661333333333333</v>
      </c>
      <c r="E8" s="85" t="n">
        <v>0.577333333333333</v>
      </c>
      <c r="F8" s="85" t="n">
        <v>0.574</v>
      </c>
      <c r="G8" s="85" t="n">
        <v>0.604333333333333</v>
      </c>
      <c r="H8" s="85" t="n">
        <v>0.705</v>
      </c>
      <c r="I8" s="85" t="n">
        <v>0.5445</v>
      </c>
      <c r="J8" s="136" t="s">
        <v>53</v>
      </c>
      <c r="K8" s="41" t="n">
        <v>0.593375</v>
      </c>
      <c r="L8" s="42" t="n">
        <v>0.0634065209955718</v>
      </c>
    </row>
    <row r="9" customFormat="false" ht="15" hidden="false" customHeight="false" outlineLevel="0" collapsed="false">
      <c r="A9" s="83" t="n">
        <f aca="false">A8+1</f>
        <v>2</v>
      </c>
      <c r="B9" s="84" t="n">
        <v>0.51775</v>
      </c>
      <c r="C9" s="85" t="n">
        <v>0.675</v>
      </c>
      <c r="D9" s="85" t="n">
        <v>0.694333333333333</v>
      </c>
      <c r="E9" s="85" t="n">
        <v>0.667</v>
      </c>
      <c r="F9" s="85" t="n">
        <v>0.714333333333333</v>
      </c>
      <c r="G9" s="85" t="n">
        <v>0.732333333333333</v>
      </c>
      <c r="H9" s="85" t="n">
        <v>0.723</v>
      </c>
      <c r="I9" s="85" t="n">
        <v>0.666</v>
      </c>
      <c r="J9" s="137" t="n">
        <v>0.398</v>
      </c>
      <c r="K9" s="41" t="n">
        <v>0.643083333333333</v>
      </c>
      <c r="L9" s="42" t="n">
        <v>0.111772928296614</v>
      </c>
    </row>
    <row r="10" customFormat="false" ht="15" hidden="false" customHeight="false" outlineLevel="0" collapsed="false">
      <c r="A10" s="83" t="n">
        <f aca="false">A9+1</f>
        <v>3</v>
      </c>
      <c r="B10" s="84" t="n">
        <v>0.4645</v>
      </c>
      <c r="C10" s="85" t="n">
        <v>0.620666666666667</v>
      </c>
      <c r="D10" s="85" t="n">
        <v>0.652333333333333</v>
      </c>
      <c r="E10" s="85" t="n">
        <v>0.524666666666667</v>
      </c>
      <c r="F10" s="85" t="n">
        <v>0.716666666666667</v>
      </c>
      <c r="G10" s="85" t="n">
        <v>0.709666666666667</v>
      </c>
      <c r="H10" s="85" t="n">
        <v>0.556666666666667</v>
      </c>
      <c r="I10" s="85" t="n">
        <v>0.562</v>
      </c>
      <c r="J10" s="136" t="s">
        <v>53</v>
      </c>
      <c r="K10" s="41" t="n">
        <v>0.600895833333333</v>
      </c>
      <c r="L10" s="42" t="n">
        <v>0.0895660143834678</v>
      </c>
    </row>
    <row r="11" customFormat="false" ht="15" hidden="false" customHeight="false" outlineLevel="0" collapsed="false">
      <c r="A11" s="83" t="n">
        <f aca="false">A10+1</f>
        <v>4</v>
      </c>
      <c r="B11" s="84" t="n">
        <v>0.5</v>
      </c>
      <c r="C11" s="85" t="n">
        <v>0.672</v>
      </c>
      <c r="D11" s="85" t="n">
        <v>0.734</v>
      </c>
      <c r="E11" s="85" t="n">
        <v>0.635333333333333</v>
      </c>
      <c r="F11" s="85" t="n">
        <v>0.596666666666667</v>
      </c>
      <c r="G11" s="85" t="n">
        <v>0.608333333333333</v>
      </c>
      <c r="H11" s="85" t="n">
        <v>0.444666666666667</v>
      </c>
      <c r="I11" s="85" t="n">
        <v>0.324</v>
      </c>
      <c r="J11" s="136" t="s">
        <v>53</v>
      </c>
      <c r="K11" s="41" t="n">
        <v>0.564375</v>
      </c>
      <c r="L11" s="42" t="n">
        <v>0.133427518817438</v>
      </c>
    </row>
    <row r="12" customFormat="false" ht="15" hidden="false" customHeight="false" outlineLevel="0" collapsed="false">
      <c r="A12" s="83" t="n">
        <f aca="false">A11+1</f>
        <v>5</v>
      </c>
      <c r="B12" s="84" t="n">
        <v>0.152666666666667</v>
      </c>
      <c r="C12" s="85" t="n">
        <v>0.4205</v>
      </c>
      <c r="D12" s="85" t="n">
        <v>0.4255</v>
      </c>
      <c r="E12" s="85" t="n">
        <v>0.4755</v>
      </c>
      <c r="F12" s="85" t="n">
        <v>0.427333333333333</v>
      </c>
      <c r="G12" s="85" t="n">
        <v>0.574</v>
      </c>
      <c r="H12" s="85" t="n">
        <v>0.396</v>
      </c>
      <c r="I12" s="85" t="n">
        <v>0.647</v>
      </c>
      <c r="J12" s="136" t="s">
        <v>53</v>
      </c>
      <c r="K12" s="41" t="n">
        <v>0.4398125</v>
      </c>
      <c r="L12" s="42" t="n">
        <v>0.145067648081305</v>
      </c>
    </row>
    <row r="13" customFormat="false" ht="15" hidden="false" customHeight="false" outlineLevel="0" collapsed="false">
      <c r="A13" s="83" t="n">
        <f aca="false">A12+1</f>
        <v>6</v>
      </c>
      <c r="B13" s="84" t="n">
        <v>0.204</v>
      </c>
      <c r="C13" s="85" t="n">
        <v>0.448</v>
      </c>
      <c r="D13" s="85" t="n">
        <v>0.3885</v>
      </c>
      <c r="E13" s="85" t="n">
        <v>0.519666666666667</v>
      </c>
      <c r="F13" s="85" t="n">
        <v>0.465</v>
      </c>
      <c r="G13" s="85" t="n">
        <v>0.468666666666667</v>
      </c>
      <c r="H13" s="85" t="n">
        <v>0.551666666666667</v>
      </c>
      <c r="I13" s="85" t="n">
        <v>0.424333333333333</v>
      </c>
      <c r="J13" s="137" t="n">
        <v>0.211666666666667</v>
      </c>
      <c r="K13" s="41" t="n">
        <v>0.409055555555556</v>
      </c>
      <c r="L13" s="42" t="n">
        <v>0.123712760951416</v>
      </c>
    </row>
    <row r="14" customFormat="false" ht="15" hidden="false" customHeight="false" outlineLevel="0" collapsed="false">
      <c r="A14" s="83" t="n">
        <f aca="false">A13+1</f>
        <v>7</v>
      </c>
      <c r="B14" s="84" t="n">
        <v>0.349666666666667</v>
      </c>
      <c r="C14" s="85" t="n">
        <v>0.423666666666667</v>
      </c>
      <c r="D14" s="85" t="n">
        <v>0.289666666666667</v>
      </c>
      <c r="E14" s="85" t="n">
        <v>0.458333333333333</v>
      </c>
      <c r="F14" s="85" t="n">
        <v>0.41</v>
      </c>
      <c r="G14" s="85" t="n">
        <v>0.504666666666667</v>
      </c>
      <c r="H14" s="85" t="n">
        <v>0.328</v>
      </c>
      <c r="I14" s="85" t="n">
        <v>0.122333333333333</v>
      </c>
      <c r="J14" s="136" t="s">
        <v>53</v>
      </c>
      <c r="K14" s="41" t="n">
        <v>0.360791666666667</v>
      </c>
      <c r="L14" s="42" t="n">
        <v>0.119349019652713</v>
      </c>
    </row>
    <row r="15" customFormat="false" ht="15" hidden="false" customHeight="false" outlineLevel="0" collapsed="false">
      <c r="A15" s="83" t="n">
        <f aca="false">A14+1</f>
        <v>8</v>
      </c>
      <c r="B15" s="84" t="n">
        <v>0.269666666666667</v>
      </c>
      <c r="C15" s="85" t="n">
        <v>0.431666666666667</v>
      </c>
      <c r="D15" s="85"/>
      <c r="E15" s="85" t="n">
        <v>0.460333333333333</v>
      </c>
      <c r="F15" s="85" t="n">
        <v>0.388333333333333</v>
      </c>
      <c r="G15" s="85" t="n">
        <v>0.244</v>
      </c>
      <c r="H15" s="85" t="n">
        <v>0.133</v>
      </c>
      <c r="I15" s="85" t="n">
        <v>0.539</v>
      </c>
      <c r="J15" s="137" t="n">
        <v>0</v>
      </c>
      <c r="K15" s="41" t="n">
        <v>0.30825</v>
      </c>
      <c r="L15" s="42" t="n">
        <v>0.181015894242064</v>
      </c>
    </row>
    <row r="16" customFormat="false" ht="15" hidden="false" customHeight="false" outlineLevel="0" collapsed="false">
      <c r="A16" s="83" t="n">
        <f aca="false">A15+1</f>
        <v>9</v>
      </c>
      <c r="B16" s="84" t="n">
        <v>0.334333333333333</v>
      </c>
      <c r="C16" s="85" t="n">
        <v>0.2805</v>
      </c>
      <c r="D16" s="85"/>
      <c r="E16" s="85" t="n">
        <v>0.339</v>
      </c>
      <c r="F16" s="85" t="n">
        <v>0.468</v>
      </c>
      <c r="G16" s="85" t="n">
        <v>0.173666666666667</v>
      </c>
      <c r="H16" s="85"/>
      <c r="I16" s="85" t="n">
        <v>0</v>
      </c>
      <c r="J16" s="137"/>
      <c r="K16" s="41" t="n">
        <v>0.265916666666667</v>
      </c>
      <c r="L16" s="42" t="n">
        <v>0.161427443281632</v>
      </c>
    </row>
    <row r="17" customFormat="false" ht="15" hidden="false" customHeight="false" outlineLevel="0" collapsed="false">
      <c r="A17" s="83" t="n">
        <f aca="false">A16+1</f>
        <v>10</v>
      </c>
      <c r="B17" s="84" t="n">
        <v>0.226</v>
      </c>
      <c r="C17" s="85" t="n">
        <v>0.203666666666667</v>
      </c>
      <c r="D17" s="85"/>
      <c r="E17" s="85" t="n">
        <v>0.344666666666667</v>
      </c>
      <c r="F17" s="85" t="n">
        <v>0.437</v>
      </c>
      <c r="G17" s="85" t="n">
        <v>0.225</v>
      </c>
      <c r="H17" s="85"/>
      <c r="I17" s="85"/>
      <c r="J17" s="137"/>
      <c r="K17" s="41" t="n">
        <v>0.287266666666667</v>
      </c>
      <c r="L17" s="42" t="n">
        <v>0.100417295986963</v>
      </c>
    </row>
    <row r="18" customFormat="false" ht="15" hidden="false" customHeight="false" outlineLevel="0" collapsed="false">
      <c r="A18" s="83" t="n">
        <f aca="false">A17+1</f>
        <v>11</v>
      </c>
      <c r="B18" s="84" t="n">
        <v>0.0583333333333333</v>
      </c>
      <c r="C18" s="85" t="n">
        <v>0.269333333333333</v>
      </c>
      <c r="D18" s="85"/>
      <c r="E18" s="85" t="n">
        <v>0.129333333333333</v>
      </c>
      <c r="F18" s="85" t="n">
        <v>0.217666666666667</v>
      </c>
      <c r="G18" s="85" t="n">
        <v>0.177</v>
      </c>
      <c r="H18" s="85"/>
      <c r="I18" s="85"/>
      <c r="J18" s="137"/>
      <c r="K18" s="41" t="n">
        <v>0.170333333333333</v>
      </c>
      <c r="L18" s="42" t="n">
        <v>0.0811031579053629</v>
      </c>
    </row>
    <row r="19" customFormat="false" ht="15.75" hidden="false" customHeight="false" outlineLevel="0" collapsed="false">
      <c r="A19" s="88" t="n">
        <f aca="false">A18+1</f>
        <v>12</v>
      </c>
      <c r="B19" s="89"/>
      <c r="C19" s="90" t="n">
        <v>0.156</v>
      </c>
      <c r="D19" s="90"/>
      <c r="E19" s="90" t="n">
        <v>0.0986666666666667</v>
      </c>
      <c r="F19" s="90" t="n">
        <v>0.232</v>
      </c>
      <c r="G19" s="90" t="n">
        <v>0.119</v>
      </c>
      <c r="H19" s="90"/>
      <c r="I19" s="90"/>
      <c r="J19" s="138"/>
      <c r="K19" s="51" t="n">
        <v>0.151416666666667</v>
      </c>
      <c r="L19" s="52" t="n">
        <v>0.0587312617871531</v>
      </c>
    </row>
    <row r="21" customFormat="false" ht="15" hidden="false" customHeight="false" outlineLevel="0" collapsed="false">
      <c r="A21" s="53" t="s">
        <v>29</v>
      </c>
      <c r="B21" s="54" t="s">
        <v>30</v>
      </c>
    </row>
  </sheetData>
  <mergeCells count="7">
    <mergeCell ref="K3:K6"/>
    <mergeCell ref="L3:L6"/>
    <mergeCell ref="C4:E4"/>
    <mergeCell ref="F4:I4"/>
    <mergeCell ref="C5:E5"/>
    <mergeCell ref="F5:I5"/>
    <mergeCell ref="C6:I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5" width="14.41"/>
    <col collapsed="false" customWidth="true" hidden="false" outlineLevel="0" max="3" min="3" style="5" width="14.14"/>
    <col collapsed="false" customWidth="true" hidden="false" outlineLevel="0" max="4" min="4" style="5" width="11.42"/>
    <col collapsed="false" customWidth="true" hidden="false" outlineLevel="0" max="5" min="5" style="5" width="14.14"/>
    <col collapsed="false" customWidth="true" hidden="false" outlineLevel="0" max="6" min="6" style="5" width="12.56"/>
    <col collapsed="false" customWidth="true" hidden="false" outlineLevel="0" max="7" min="7" style="5" width="13.41"/>
    <col collapsed="false" customWidth="true" hidden="false" outlineLevel="0" max="8" min="8" style="5" width="14.99"/>
    <col collapsed="false" customWidth="true" hidden="false" outlineLevel="0" max="9" min="9" style="5" width="25.41"/>
    <col collapsed="false" customWidth="true" hidden="false" outlineLevel="0" max="12" min="10" style="5" width="10.13"/>
    <col collapsed="false" customWidth="true" hidden="false" outlineLevel="0" max="13" min="13" style="5" width="30.41"/>
    <col collapsed="false" customWidth="true" hidden="false" outlineLevel="0" max="14" min="14" style="5" width="13.41"/>
    <col collapsed="false" customWidth="true" hidden="false" outlineLevel="0" max="15" min="15" style="5" width="15.7"/>
    <col collapsed="false" customWidth="true" hidden="false" outlineLevel="0" max="17" min="17" style="5" width="11.42"/>
  </cols>
  <sheetData>
    <row r="1" customFormat="false" ht="13.5" hidden="false" customHeight="false" outlineLevel="0" collapsed="false">
      <c r="A1" s="6" t="s">
        <v>47</v>
      </c>
      <c r="B1" s="7" t="s">
        <v>87</v>
      </c>
    </row>
    <row r="2" customFormat="false" ht="13.5" hidden="false" customHeight="false" outlineLevel="0" collapsed="false"/>
    <row r="3" customFormat="false" ht="14.25" hidden="false" customHeight="true" outlineLevel="0" collapsed="false">
      <c r="A3" s="8" t="s">
        <v>11</v>
      </c>
      <c r="B3" s="93" t="s">
        <v>88</v>
      </c>
      <c r="C3" s="104" t="s">
        <v>89</v>
      </c>
      <c r="D3" s="104" t="s">
        <v>90</v>
      </c>
      <c r="E3" s="104" t="s">
        <v>91</v>
      </c>
      <c r="F3" s="104" t="s">
        <v>92</v>
      </c>
      <c r="G3" s="104" t="s">
        <v>93</v>
      </c>
      <c r="H3" s="104" t="s">
        <v>94</v>
      </c>
      <c r="I3" s="104" t="s">
        <v>95</v>
      </c>
      <c r="J3" s="104" t="s">
        <v>96</v>
      </c>
      <c r="K3" s="104" t="s">
        <v>97</v>
      </c>
      <c r="L3" s="104" t="s">
        <v>98</v>
      </c>
      <c r="M3" s="104" t="s">
        <v>99</v>
      </c>
      <c r="N3" s="104" t="s">
        <v>100</v>
      </c>
      <c r="O3" s="11" t="s">
        <v>101</v>
      </c>
      <c r="P3" s="12" t="s">
        <v>18</v>
      </c>
      <c r="Q3" s="13" t="s">
        <v>19</v>
      </c>
    </row>
    <row r="4" customFormat="false" ht="12.75" hidden="false" customHeight="false" outlineLevel="0" collapsed="false">
      <c r="A4" s="123" t="s">
        <v>20</v>
      </c>
      <c r="B4" s="15" t="n">
        <v>38907</v>
      </c>
      <c r="C4" s="16" t="n">
        <v>38907</v>
      </c>
      <c r="D4" s="16" t="n">
        <v>38907</v>
      </c>
      <c r="E4" s="16" t="n">
        <v>38907</v>
      </c>
      <c r="F4" s="16" t="n">
        <v>38907</v>
      </c>
      <c r="G4" s="16" t="n">
        <v>38907</v>
      </c>
      <c r="H4" s="16" t="n">
        <v>38907</v>
      </c>
      <c r="I4" s="131" t="s">
        <v>102</v>
      </c>
      <c r="J4" s="131" t="n">
        <v>38923</v>
      </c>
      <c r="K4" s="131" t="n">
        <v>38923</v>
      </c>
      <c r="L4" s="16" t="n">
        <v>38827</v>
      </c>
      <c r="M4" s="16" t="n">
        <v>39738</v>
      </c>
      <c r="N4" s="16" t="n">
        <v>39739</v>
      </c>
      <c r="O4" s="17" t="n">
        <v>39739</v>
      </c>
      <c r="P4" s="12"/>
      <c r="Q4" s="13"/>
    </row>
    <row r="5" customFormat="false" ht="12.75" hidden="false" customHeight="false" outlineLevel="0" collapsed="false">
      <c r="A5" s="123" t="s">
        <v>21</v>
      </c>
      <c r="B5" s="15" t="n">
        <v>38907</v>
      </c>
      <c r="C5" s="16" t="n">
        <v>38907</v>
      </c>
      <c r="D5" s="16" t="n">
        <v>38907</v>
      </c>
      <c r="E5" s="16" t="n">
        <v>38907</v>
      </c>
      <c r="F5" s="16" t="n">
        <v>38907</v>
      </c>
      <c r="G5" s="16" t="n">
        <v>38907</v>
      </c>
      <c r="H5" s="16" t="n">
        <v>38907</v>
      </c>
      <c r="I5" s="131" t="n">
        <v>38914</v>
      </c>
      <c r="J5" s="131" t="n">
        <v>38923</v>
      </c>
      <c r="K5" s="131" t="n">
        <v>38923</v>
      </c>
      <c r="L5" s="65" t="n">
        <v>38827</v>
      </c>
      <c r="M5" s="16" t="n">
        <v>39738</v>
      </c>
      <c r="N5" s="16" t="n">
        <v>39739</v>
      </c>
      <c r="O5" s="17" t="n">
        <v>39739</v>
      </c>
      <c r="P5" s="12"/>
      <c r="Q5" s="13"/>
      <c r="S5" s="18"/>
    </row>
    <row r="6" s="21" customFormat="true" ht="25.5" hidden="false" customHeight="true" outlineLevel="0" collapsed="false">
      <c r="A6" s="125" t="s">
        <v>22</v>
      </c>
      <c r="B6" s="109" t="s">
        <v>103</v>
      </c>
      <c r="C6" s="109"/>
      <c r="D6" s="109"/>
      <c r="E6" s="109"/>
      <c r="F6" s="109"/>
      <c r="G6" s="109"/>
      <c r="H6" s="109"/>
      <c r="I6" s="110" t="s">
        <v>104</v>
      </c>
      <c r="J6" s="71" t="s">
        <v>52</v>
      </c>
      <c r="K6" s="71"/>
      <c r="L6" s="139" t="s">
        <v>105</v>
      </c>
      <c r="M6" s="110" t="s">
        <v>106</v>
      </c>
      <c r="N6" s="111" t="s">
        <v>107</v>
      </c>
      <c r="O6" s="111"/>
      <c r="P6" s="12"/>
      <c r="Q6" s="13"/>
      <c r="S6" s="22"/>
    </row>
    <row r="7" customFormat="false" ht="13.5" hidden="false" customHeight="false" outlineLevel="0" collapsed="false">
      <c r="A7" s="140" t="s">
        <v>24</v>
      </c>
      <c r="B7" s="113"/>
      <c r="C7" s="114"/>
      <c r="D7" s="114"/>
      <c r="E7" s="114"/>
      <c r="F7" s="114"/>
      <c r="G7" s="114"/>
      <c r="H7" s="114"/>
      <c r="I7" s="114"/>
      <c r="J7" s="114"/>
      <c r="K7" s="114"/>
      <c r="L7" s="141"/>
      <c r="M7" s="141" t="s">
        <v>108</v>
      </c>
      <c r="N7" s="141" t="s">
        <v>108</v>
      </c>
      <c r="O7" s="142" t="s">
        <v>108</v>
      </c>
      <c r="P7" s="12"/>
      <c r="Q7" s="13"/>
      <c r="S7" s="27"/>
    </row>
    <row r="8" customFormat="false" ht="15" hidden="false" customHeight="false" outlineLevel="0" collapsed="false">
      <c r="A8" s="78" t="n">
        <v>0</v>
      </c>
      <c r="B8" s="79" t="n">
        <v>0.552666666666667</v>
      </c>
      <c r="C8" s="80" t="n">
        <v>0.555666666666667</v>
      </c>
      <c r="D8" s="80" t="n">
        <v>0.467</v>
      </c>
      <c r="E8" s="80" t="n">
        <v>0.507666666666667</v>
      </c>
      <c r="F8" s="80" t="n">
        <v>0.464</v>
      </c>
      <c r="G8" s="80" t="n">
        <v>0.394</v>
      </c>
      <c r="H8" s="80" t="n">
        <v>0.619666666666667</v>
      </c>
      <c r="I8" s="143" t="s">
        <v>53</v>
      </c>
      <c r="J8" s="80" t="n">
        <v>0.540333333333333</v>
      </c>
      <c r="K8" s="80" t="n">
        <v>0.538666666666667</v>
      </c>
      <c r="L8" s="80" t="n">
        <v>0.58775</v>
      </c>
      <c r="M8" s="80" t="n">
        <v>0.400333333333333</v>
      </c>
      <c r="N8" s="80" t="n">
        <v>0.570333333333333</v>
      </c>
      <c r="O8" s="135" t="n">
        <v>0.673333333333333</v>
      </c>
      <c r="P8" s="33" t="n">
        <v>0.528570512820513</v>
      </c>
      <c r="Q8" s="34" t="n">
        <v>0.0811415932507533</v>
      </c>
      <c r="S8" s="18"/>
      <c r="U8" s="35"/>
    </row>
    <row r="9" customFormat="false" ht="15" hidden="false" customHeight="false" outlineLevel="0" collapsed="false">
      <c r="A9" s="83" t="n">
        <f aca="false">A8+1</f>
        <v>1</v>
      </c>
      <c r="B9" s="84" t="n">
        <v>0.319666666666667</v>
      </c>
      <c r="C9" s="85" t="n">
        <v>0.470666666666667</v>
      </c>
      <c r="D9" s="85" t="n">
        <v>0.6125</v>
      </c>
      <c r="E9" s="85" t="n">
        <v>0.465666666666667</v>
      </c>
      <c r="F9" s="85" t="n">
        <v>0.515666666666667</v>
      </c>
      <c r="G9" s="85" t="n">
        <v>0.575</v>
      </c>
      <c r="H9" s="85" t="n">
        <v>0.52</v>
      </c>
      <c r="I9" s="128" t="s">
        <v>53</v>
      </c>
      <c r="J9" s="85" t="n">
        <v>0.510333333333333</v>
      </c>
      <c r="K9" s="85" t="n">
        <v>0.409</v>
      </c>
      <c r="L9" s="85" t="n">
        <v>0.6075</v>
      </c>
      <c r="M9" s="85" t="n">
        <v>0.445333333333333</v>
      </c>
      <c r="N9" s="85" t="n">
        <v>0.628333333333333</v>
      </c>
      <c r="O9" s="137" t="n">
        <v>0.643</v>
      </c>
      <c r="P9" s="41" t="n">
        <v>0.517128205128205</v>
      </c>
      <c r="Q9" s="42" t="n">
        <v>0.0955349255955486</v>
      </c>
      <c r="S9" s="18"/>
      <c r="U9" s="43"/>
    </row>
    <row r="10" customFormat="false" ht="15" hidden="false" customHeight="false" outlineLevel="0" collapsed="false">
      <c r="A10" s="83" t="n">
        <f aca="false">A9+1</f>
        <v>2</v>
      </c>
      <c r="B10" s="84" t="n">
        <v>0.533</v>
      </c>
      <c r="C10" s="85" t="n">
        <v>0.573333333333333</v>
      </c>
      <c r="D10" s="85" t="n">
        <v>0.3015</v>
      </c>
      <c r="E10" s="85" t="n">
        <v>0.512666666666667</v>
      </c>
      <c r="F10" s="85" t="n">
        <v>0.485666666666667</v>
      </c>
      <c r="G10" s="85" t="n">
        <v>0.57</v>
      </c>
      <c r="H10" s="85"/>
      <c r="I10" s="128" t="s">
        <v>53</v>
      </c>
      <c r="J10" s="85" t="n">
        <v>0.456666666666667</v>
      </c>
      <c r="K10" s="85" t="n">
        <v>0.412</v>
      </c>
      <c r="L10" s="85" t="n">
        <v>0.378</v>
      </c>
      <c r="M10" s="85" t="n">
        <v>0.403</v>
      </c>
      <c r="N10" s="85" t="n">
        <v>0.546666666666667</v>
      </c>
      <c r="O10" s="137" t="n">
        <v>0.437666666666667</v>
      </c>
      <c r="P10" s="41" t="n">
        <v>0.467513888888889</v>
      </c>
      <c r="Q10" s="42" t="n">
        <v>0.0844494187962053</v>
      </c>
      <c r="S10" s="44"/>
      <c r="U10" s="43"/>
    </row>
    <row r="11" customFormat="false" ht="15" hidden="false" customHeight="false" outlineLevel="0" collapsed="false">
      <c r="A11" s="83" t="n">
        <f aca="false">A10+1</f>
        <v>3</v>
      </c>
      <c r="B11" s="84" t="n">
        <v>0.559333333333333</v>
      </c>
      <c r="C11" s="85" t="n">
        <v>0.495</v>
      </c>
      <c r="D11" s="85" t="n">
        <v>0.4195</v>
      </c>
      <c r="E11" s="85"/>
      <c r="F11" s="85" t="n">
        <v>0.366333333333333</v>
      </c>
      <c r="G11" s="85" t="n">
        <v>0.370666666666667</v>
      </c>
      <c r="H11" s="85"/>
      <c r="I11" s="85" t="n">
        <v>0.435333333333333</v>
      </c>
      <c r="J11" s="85" t="n">
        <v>0.469</v>
      </c>
      <c r="K11" s="85" t="n">
        <v>0.318</v>
      </c>
      <c r="L11" s="85" t="n">
        <v>0.299</v>
      </c>
      <c r="M11" s="85" t="n">
        <v>0.588</v>
      </c>
      <c r="N11" s="85" t="n">
        <v>0.547666666666667</v>
      </c>
      <c r="O11" s="137" t="n">
        <v>0.365</v>
      </c>
      <c r="P11" s="41" t="n">
        <v>0.436069444444444</v>
      </c>
      <c r="Q11" s="42" t="n">
        <v>0.096522762750329</v>
      </c>
      <c r="S11" s="18"/>
      <c r="U11" s="43"/>
    </row>
    <row r="12" customFormat="false" ht="15" hidden="false" customHeight="false" outlineLevel="0" collapsed="false">
      <c r="A12" s="83" t="n">
        <f aca="false">A11+1</f>
        <v>4</v>
      </c>
      <c r="B12" s="84" t="n">
        <v>0.659666666666667</v>
      </c>
      <c r="C12" s="85" t="n">
        <v>0.59</v>
      </c>
      <c r="D12" s="85" t="n">
        <v>0.523</v>
      </c>
      <c r="E12" s="85"/>
      <c r="F12" s="85" t="n">
        <v>0.561</v>
      </c>
      <c r="G12" s="85" t="n">
        <v>0.418333333333333</v>
      </c>
      <c r="H12" s="85"/>
      <c r="I12" s="85" t="n">
        <v>0.374</v>
      </c>
      <c r="J12" s="85" t="n">
        <v>0.2445</v>
      </c>
      <c r="K12" s="85" t="n">
        <v>0.541</v>
      </c>
      <c r="L12" s="85" t="n">
        <v>0.245</v>
      </c>
      <c r="M12" s="85" t="n">
        <v>0.476666666666667</v>
      </c>
      <c r="N12" s="85" t="n">
        <v>0.421333333333333</v>
      </c>
      <c r="O12" s="137" t="n">
        <v>0.367333333333333</v>
      </c>
      <c r="P12" s="41" t="n">
        <v>0.451819444444445</v>
      </c>
      <c r="Q12" s="42" t="n">
        <v>0.131028130573872</v>
      </c>
      <c r="U12" s="43"/>
    </row>
    <row r="13" customFormat="false" ht="15" hidden="false" customHeight="false" outlineLevel="0" collapsed="false">
      <c r="A13" s="83" t="n">
        <f aca="false">A12+1</f>
        <v>5</v>
      </c>
      <c r="B13" s="84" t="n">
        <v>0.436333333333333</v>
      </c>
      <c r="C13" s="85" t="n">
        <v>0.65</v>
      </c>
      <c r="D13" s="85" t="n">
        <v>0.571</v>
      </c>
      <c r="E13" s="85"/>
      <c r="F13" s="85" t="n">
        <v>0.582666666666667</v>
      </c>
      <c r="G13" s="85" t="n">
        <v>0.379</v>
      </c>
      <c r="H13" s="85"/>
      <c r="I13" s="85" t="n">
        <v>0.380333333333333</v>
      </c>
      <c r="J13" s="85" t="n">
        <v>0.683</v>
      </c>
      <c r="K13" s="85" t="n">
        <v>0.5425</v>
      </c>
      <c r="L13" s="85" t="n">
        <v>0.286</v>
      </c>
      <c r="M13" s="85" t="n">
        <v>0.338666666666667</v>
      </c>
      <c r="N13" s="85" t="n">
        <v>0.397</v>
      </c>
      <c r="O13" s="137" t="n">
        <v>0.295333333333333</v>
      </c>
      <c r="P13" s="41" t="n">
        <v>0.461819444444444</v>
      </c>
      <c r="Q13" s="42" t="n">
        <v>0.138009688181615</v>
      </c>
      <c r="U13" s="43"/>
    </row>
    <row r="14" customFormat="false" ht="15" hidden="false" customHeight="false" outlineLevel="0" collapsed="false">
      <c r="A14" s="83" t="n">
        <f aca="false">A13+1</f>
        <v>6</v>
      </c>
      <c r="B14" s="84" t="n">
        <v>0.554</v>
      </c>
      <c r="C14" s="85" t="n">
        <v>0.561333333333333</v>
      </c>
      <c r="D14" s="85" t="n">
        <v>0.415</v>
      </c>
      <c r="E14" s="85"/>
      <c r="F14" s="85" t="n">
        <v>0.570333333333333</v>
      </c>
      <c r="G14" s="85" t="n">
        <v>0.678666666666667</v>
      </c>
      <c r="H14" s="85"/>
      <c r="I14" s="85" t="n">
        <v>0.2465</v>
      </c>
      <c r="J14" s="85" t="n">
        <v>0.381666666666667</v>
      </c>
      <c r="K14" s="85" t="n">
        <v>0.326</v>
      </c>
      <c r="L14" s="85" t="n">
        <v>0.29</v>
      </c>
      <c r="M14" s="85" t="n">
        <v>0.207333333333333</v>
      </c>
      <c r="N14" s="85" t="n">
        <v>0.207666666666667</v>
      </c>
      <c r="O14" s="137" t="n">
        <v>0.113</v>
      </c>
      <c r="P14" s="41" t="n">
        <v>0.379291666666667</v>
      </c>
      <c r="Q14" s="42" t="n">
        <v>0.178235772308207</v>
      </c>
      <c r="U14" s="43"/>
    </row>
    <row r="15" customFormat="false" ht="15" hidden="false" customHeight="false" outlineLevel="0" collapsed="false">
      <c r="A15" s="83" t="n">
        <f aca="false">A14+1</f>
        <v>7</v>
      </c>
      <c r="B15" s="84" t="n">
        <v>0.449</v>
      </c>
      <c r="C15" s="85" t="n">
        <v>0.477666666666667</v>
      </c>
      <c r="D15" s="85" t="n">
        <v>0.516666666666667</v>
      </c>
      <c r="E15" s="85"/>
      <c r="F15" s="85" t="n">
        <v>0.36</v>
      </c>
      <c r="G15" s="85" t="n">
        <v>0.475</v>
      </c>
      <c r="H15" s="85"/>
      <c r="I15" s="85" t="n">
        <v>0.264</v>
      </c>
      <c r="J15" s="85" t="n">
        <v>0.357333333333333</v>
      </c>
      <c r="K15" s="85" t="n">
        <v>0.373333333333333</v>
      </c>
      <c r="L15" s="85" t="n">
        <v>0.24625</v>
      </c>
      <c r="M15" s="85"/>
      <c r="N15" s="85" t="n">
        <v>0.174666666666667</v>
      </c>
      <c r="O15" s="137" t="n">
        <v>0.164</v>
      </c>
      <c r="P15" s="41" t="n">
        <v>0.350719696969697</v>
      </c>
      <c r="Q15" s="42" t="n">
        <v>0.123972948845522</v>
      </c>
      <c r="U15" s="43"/>
    </row>
    <row r="16" customFormat="false" ht="15" hidden="false" customHeight="false" outlineLevel="0" collapsed="false">
      <c r="A16" s="83" t="n">
        <f aca="false">A15+1</f>
        <v>8</v>
      </c>
      <c r="B16" s="84" t="n">
        <v>0.472333333333333</v>
      </c>
      <c r="C16" s="85" t="n">
        <v>0.388</v>
      </c>
      <c r="D16" s="85" t="n">
        <v>0.305</v>
      </c>
      <c r="E16" s="85"/>
      <c r="F16" s="85" t="n">
        <v>0.246</v>
      </c>
      <c r="G16" s="85" t="n">
        <v>0.374333333333333</v>
      </c>
      <c r="H16" s="85"/>
      <c r="I16" s="85" t="n">
        <v>0.148666666666667</v>
      </c>
      <c r="J16" s="85" t="n">
        <v>0.208666666666667</v>
      </c>
      <c r="K16" s="85" t="n">
        <v>0.227666666666667</v>
      </c>
      <c r="L16" s="85" t="n">
        <v>0.258</v>
      </c>
      <c r="M16" s="85"/>
      <c r="N16" s="85" t="n">
        <v>0.362</v>
      </c>
      <c r="O16" s="137" t="n">
        <v>0.071</v>
      </c>
      <c r="P16" s="41" t="n">
        <v>0.278333333333333</v>
      </c>
      <c r="Q16" s="42" t="n">
        <v>0.116305631849881</v>
      </c>
      <c r="U16" s="44"/>
    </row>
    <row r="17" customFormat="false" ht="15" hidden="false" customHeight="false" outlineLevel="0" collapsed="false">
      <c r="A17" s="83" t="n">
        <f aca="false">A16+1</f>
        <v>9</v>
      </c>
      <c r="B17" s="84" t="n">
        <v>0.411666666666667</v>
      </c>
      <c r="C17" s="85" t="n">
        <v>0.380333333333333</v>
      </c>
      <c r="D17" s="85" t="n">
        <v>0.293</v>
      </c>
      <c r="E17" s="85"/>
      <c r="F17" s="85" t="n">
        <v>0.34</v>
      </c>
      <c r="G17" s="85" t="n">
        <v>0.273333333333333</v>
      </c>
      <c r="H17" s="85"/>
      <c r="I17" s="85" t="n">
        <v>0.214</v>
      </c>
      <c r="J17" s="85" t="n">
        <v>0.229333333333333</v>
      </c>
      <c r="K17" s="85" t="n">
        <v>0.116333333333333</v>
      </c>
      <c r="L17" s="85" t="n">
        <v>0.0893333333333333</v>
      </c>
      <c r="M17" s="85"/>
      <c r="N17" s="85" t="n">
        <v>0.0273333333333333</v>
      </c>
      <c r="O17" s="137" t="n">
        <v>0.00866666666666667</v>
      </c>
      <c r="P17" s="41" t="n">
        <v>0.216666666666667</v>
      </c>
      <c r="Q17" s="42" t="n">
        <v>0.139506272260426</v>
      </c>
      <c r="U17" s="44"/>
    </row>
    <row r="18" customFormat="false" ht="15" hidden="false" customHeight="false" outlineLevel="0" collapsed="false">
      <c r="A18" s="83" t="n">
        <f aca="false">A17+1</f>
        <v>10</v>
      </c>
      <c r="B18" s="84" t="n">
        <v>0.440333333333333</v>
      </c>
      <c r="C18" s="85" t="n">
        <v>0.329666666666667</v>
      </c>
      <c r="D18" s="85" t="n">
        <v>0.298666666666667</v>
      </c>
      <c r="E18" s="85"/>
      <c r="F18" s="85" t="n">
        <v>0.165</v>
      </c>
      <c r="G18" s="85" t="n">
        <v>0.481</v>
      </c>
      <c r="H18" s="85"/>
      <c r="I18" s="85" t="n">
        <v>0.363333333333333</v>
      </c>
      <c r="J18" s="85" t="n">
        <v>0.109</v>
      </c>
      <c r="K18" s="85" t="n">
        <v>0.11</v>
      </c>
      <c r="L18" s="85" t="n">
        <v>0.144</v>
      </c>
      <c r="M18" s="85"/>
      <c r="N18" s="85" t="n">
        <v>0.061</v>
      </c>
      <c r="O18" s="137" t="n">
        <v>0.014</v>
      </c>
      <c r="P18" s="41" t="n">
        <v>0.228727272727273</v>
      </c>
      <c r="Q18" s="42" t="n">
        <v>0.159852627836588</v>
      </c>
      <c r="U18" s="44"/>
    </row>
    <row r="19" customFormat="false" ht="15" hidden="false" customHeight="false" outlineLevel="0" collapsed="false">
      <c r="A19" s="83" t="n">
        <f aca="false">A18+1</f>
        <v>11</v>
      </c>
      <c r="B19" s="84" t="n">
        <v>0.380666666666667</v>
      </c>
      <c r="C19" s="85" t="n">
        <v>0.379666666666667</v>
      </c>
      <c r="D19" s="85" t="n">
        <v>0.255333333333333</v>
      </c>
      <c r="E19" s="85"/>
      <c r="F19" s="85" t="n">
        <v>0.172666666666667</v>
      </c>
      <c r="G19" s="85" t="n">
        <v>0.331666666666667</v>
      </c>
      <c r="H19" s="85"/>
      <c r="I19" s="85" t="n">
        <v>0.207333333333333</v>
      </c>
      <c r="J19" s="85" t="n">
        <v>0.238</v>
      </c>
      <c r="K19" s="85"/>
      <c r="L19" s="85" t="n">
        <v>0.14</v>
      </c>
      <c r="M19" s="85"/>
      <c r="N19" s="85"/>
      <c r="O19" s="137"/>
      <c r="P19" s="41" t="n">
        <v>0.263166666666667</v>
      </c>
      <c r="Q19" s="42" t="n">
        <v>0.091996204200508</v>
      </c>
    </row>
    <row r="20" customFormat="false" ht="15" hidden="false" customHeight="false" outlineLevel="0" collapsed="false">
      <c r="A20" s="83" t="n">
        <f aca="false">A19+1</f>
        <v>12</v>
      </c>
      <c r="B20" s="84" t="n">
        <v>0.307</v>
      </c>
      <c r="C20" s="85" t="n">
        <v>0.260666666666667</v>
      </c>
      <c r="D20" s="85" t="n">
        <v>0.027</v>
      </c>
      <c r="E20" s="85"/>
      <c r="F20" s="85" t="n">
        <v>0.077</v>
      </c>
      <c r="G20" s="85" t="n">
        <v>0.255333333333333</v>
      </c>
      <c r="H20" s="85"/>
      <c r="I20" s="85" t="n">
        <v>0.303333333333333</v>
      </c>
      <c r="J20" s="85" t="n">
        <v>0.274333333333333</v>
      </c>
      <c r="K20" s="85"/>
      <c r="L20" s="85" t="n">
        <v>0.0203333333333333</v>
      </c>
      <c r="M20" s="85"/>
      <c r="N20" s="85"/>
      <c r="O20" s="137"/>
      <c r="P20" s="41" t="n">
        <v>0.190625</v>
      </c>
      <c r="Q20" s="42" t="n">
        <v>0.125941840633771</v>
      </c>
    </row>
    <row r="21" customFormat="false" ht="15" hidden="false" customHeight="false" outlineLevel="0" collapsed="false">
      <c r="A21" s="83" t="n">
        <f aca="false">A20+1</f>
        <v>13</v>
      </c>
      <c r="B21" s="84" t="n">
        <v>0</v>
      </c>
      <c r="C21" s="85" t="n">
        <v>0.252</v>
      </c>
      <c r="D21" s="85" t="n">
        <v>0</v>
      </c>
      <c r="E21" s="85"/>
      <c r="F21" s="85"/>
      <c r="G21" s="85" t="n">
        <v>0.3835</v>
      </c>
      <c r="H21" s="85"/>
      <c r="I21" s="85"/>
      <c r="J21" s="85" t="n">
        <v>0.121333333333333</v>
      </c>
      <c r="K21" s="85"/>
      <c r="L21" s="85" t="n">
        <v>0</v>
      </c>
      <c r="M21" s="85"/>
      <c r="N21" s="85"/>
      <c r="O21" s="137"/>
      <c r="P21" s="41" t="n">
        <v>0.126138888888889</v>
      </c>
      <c r="Q21" s="42" t="n">
        <v>0.161140877518423</v>
      </c>
    </row>
    <row r="22" customFormat="false" ht="15.75" hidden="false" customHeight="false" outlineLevel="0" collapsed="false">
      <c r="A22" s="88" t="n">
        <f aca="false">A21+1</f>
        <v>14</v>
      </c>
      <c r="B22" s="89" t="n">
        <v>0.129</v>
      </c>
      <c r="C22" s="90" t="n">
        <v>0.152</v>
      </c>
      <c r="D22" s="90"/>
      <c r="E22" s="90"/>
      <c r="F22" s="90"/>
      <c r="G22" s="90" t="n">
        <v>0.234</v>
      </c>
      <c r="H22" s="90"/>
      <c r="I22" s="90"/>
      <c r="J22" s="90" t="n">
        <v>0</v>
      </c>
      <c r="K22" s="90"/>
      <c r="L22" s="90"/>
      <c r="M22" s="90"/>
      <c r="N22" s="90"/>
      <c r="O22" s="138"/>
      <c r="P22" s="51" t="n">
        <v>0.12875</v>
      </c>
      <c r="Q22" s="52" t="n">
        <v>0.0969445717923392</v>
      </c>
    </row>
    <row r="24" customFormat="false" ht="15" hidden="false" customHeight="false" outlineLevel="0" collapsed="false">
      <c r="A24" s="53" t="s">
        <v>29</v>
      </c>
      <c r="B24" s="54" t="s">
        <v>30</v>
      </c>
      <c r="D24" s="144"/>
      <c r="E24" s="145"/>
    </row>
  </sheetData>
  <mergeCells count="5">
    <mergeCell ref="P3:P7"/>
    <mergeCell ref="Q3:Q7"/>
    <mergeCell ref="B6:H6"/>
    <mergeCell ref="J6:K6"/>
    <mergeCell ref="N6:O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20.41"/>
    <col collapsed="false" customWidth="true" hidden="false" outlineLevel="0" max="2" min="2" style="5" width="16.13"/>
    <col collapsed="false" customWidth="true" hidden="false" outlineLevel="0" max="3" min="3" style="5" width="14.14"/>
    <col collapsed="false" customWidth="true" hidden="false" outlineLevel="0" max="4" min="4" style="5" width="11.42"/>
    <col collapsed="false" customWidth="true" hidden="false" outlineLevel="0" max="5" min="5" style="5" width="14.14"/>
    <col collapsed="false" customWidth="true" hidden="false" outlineLevel="0" max="6" min="6" style="5" width="12.56"/>
    <col collapsed="false" customWidth="true" hidden="false" outlineLevel="0" max="7" min="7" style="5" width="13.41"/>
    <col collapsed="false" customWidth="true" hidden="false" outlineLevel="0" max="8" min="8" style="5" width="14.99"/>
    <col collapsed="false" customWidth="true" hidden="false" outlineLevel="0" max="10" min="10" style="5" width="11.42"/>
  </cols>
  <sheetData>
    <row r="1" customFormat="false" ht="13.5" hidden="false" customHeight="false" outlineLevel="0" collapsed="false">
      <c r="A1" s="6" t="s">
        <v>47</v>
      </c>
      <c r="B1" s="7" t="s">
        <v>109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8" t="s">
        <v>11</v>
      </c>
      <c r="B3" s="93" t="s">
        <v>110</v>
      </c>
      <c r="C3" s="104" t="s">
        <v>111</v>
      </c>
      <c r="D3" s="105" t="s">
        <v>112</v>
      </c>
      <c r="E3" s="104" t="s">
        <v>113</v>
      </c>
      <c r="F3" s="104" t="s">
        <v>114</v>
      </c>
      <c r="G3" s="104" t="s">
        <v>115</v>
      </c>
      <c r="H3" s="94" t="s">
        <v>116</v>
      </c>
      <c r="I3" s="95" t="s">
        <v>18</v>
      </c>
      <c r="J3" s="96" t="s">
        <v>19</v>
      </c>
    </row>
    <row r="4" customFormat="false" ht="12.75" hidden="false" customHeight="false" outlineLevel="0" collapsed="false">
      <c r="A4" s="63" t="s">
        <v>20</v>
      </c>
      <c r="B4" s="15" t="n">
        <v>39273</v>
      </c>
      <c r="C4" s="16" t="n">
        <v>39273</v>
      </c>
      <c r="D4" s="16" t="n">
        <v>39276</v>
      </c>
      <c r="E4" s="16" t="s">
        <v>117</v>
      </c>
      <c r="F4" s="16" t="s">
        <v>117</v>
      </c>
      <c r="G4" s="16" t="n">
        <v>39283</v>
      </c>
      <c r="H4" s="17" t="n">
        <v>39283</v>
      </c>
      <c r="I4" s="95"/>
      <c r="J4" s="96"/>
    </row>
    <row r="5" customFormat="false" ht="12.75" hidden="false" customHeight="false" outlineLevel="0" collapsed="false">
      <c r="A5" s="63" t="s">
        <v>21</v>
      </c>
      <c r="B5" s="15" t="n">
        <v>39273</v>
      </c>
      <c r="C5" s="16" t="n">
        <v>39273</v>
      </c>
      <c r="D5" s="16" t="n">
        <v>39276</v>
      </c>
      <c r="E5" s="16" t="s">
        <v>117</v>
      </c>
      <c r="F5" s="16" t="s">
        <v>117</v>
      </c>
      <c r="G5" s="16" t="n">
        <v>39283</v>
      </c>
      <c r="H5" s="17" t="n">
        <v>39283</v>
      </c>
      <c r="I5" s="95"/>
      <c r="J5" s="96"/>
      <c r="L5" s="18"/>
    </row>
    <row r="6" s="21" customFormat="true" ht="13.5" hidden="false" customHeight="false" outlineLevel="0" collapsed="false">
      <c r="A6" s="98" t="s">
        <v>22</v>
      </c>
      <c r="B6" s="99" t="s">
        <v>66</v>
      </c>
      <c r="C6" s="146" t="s">
        <v>66</v>
      </c>
      <c r="D6" s="146" t="s">
        <v>66</v>
      </c>
      <c r="E6" s="146" t="s">
        <v>66</v>
      </c>
      <c r="F6" s="146" t="s">
        <v>66</v>
      </c>
      <c r="G6" s="146" t="s">
        <v>66</v>
      </c>
      <c r="H6" s="100" t="s">
        <v>66</v>
      </c>
      <c r="I6" s="95"/>
      <c r="J6" s="96"/>
      <c r="L6" s="22"/>
    </row>
    <row r="7" customFormat="false" ht="15" hidden="false" customHeight="false" outlineLevel="0" collapsed="false">
      <c r="A7" s="78" t="n">
        <v>0</v>
      </c>
      <c r="B7" s="79" t="n">
        <v>0.041</v>
      </c>
      <c r="C7" s="80" t="n">
        <v>0.1455</v>
      </c>
      <c r="D7" s="80" t="n">
        <v>0.333</v>
      </c>
      <c r="E7" s="80" t="n">
        <v>0.167666666666667</v>
      </c>
      <c r="F7" s="80" t="n">
        <v>0.291666666666667</v>
      </c>
      <c r="G7" s="80" t="n">
        <v>0.268333333333333</v>
      </c>
      <c r="H7" s="81" t="n">
        <v>0.285666666666667</v>
      </c>
      <c r="I7" s="33" t="n">
        <v>0.218976190476191</v>
      </c>
      <c r="J7" s="34" t="n">
        <v>0.10398399220515</v>
      </c>
      <c r="L7" s="18"/>
      <c r="N7" s="35"/>
    </row>
    <row r="8" customFormat="false" ht="15" hidden="false" customHeight="false" outlineLevel="0" collapsed="false">
      <c r="A8" s="83" t="n">
        <f aca="false">A7+1</f>
        <v>1</v>
      </c>
      <c r="B8" s="84" t="n">
        <v>0.089</v>
      </c>
      <c r="C8" s="85" t="n">
        <v>0.203</v>
      </c>
      <c r="D8" s="85" t="n">
        <v>0.363666666666667</v>
      </c>
      <c r="E8" s="85" t="n">
        <v>0.325666666666667</v>
      </c>
      <c r="F8" s="85" t="n">
        <v>0.137333333333333</v>
      </c>
      <c r="G8" s="85" t="n">
        <v>0.308333333333333</v>
      </c>
      <c r="H8" s="86" t="n">
        <v>0.229</v>
      </c>
      <c r="I8" s="41" t="n">
        <v>0.236571428571429</v>
      </c>
      <c r="J8" s="42" t="n">
        <v>0.101694661771423</v>
      </c>
      <c r="N8" s="43"/>
    </row>
    <row r="9" customFormat="false" ht="15" hidden="false" customHeight="false" outlineLevel="0" collapsed="false">
      <c r="A9" s="83" t="n">
        <f aca="false">A8+1</f>
        <v>2</v>
      </c>
      <c r="B9" s="84" t="s">
        <v>53</v>
      </c>
      <c r="C9" s="85" t="s">
        <v>53</v>
      </c>
      <c r="D9" s="85" t="s">
        <v>53</v>
      </c>
      <c r="E9" s="85" t="s">
        <v>53</v>
      </c>
      <c r="F9" s="85" t="s">
        <v>53</v>
      </c>
      <c r="G9" s="85" t="s">
        <v>53</v>
      </c>
      <c r="H9" s="86" t="s">
        <v>53</v>
      </c>
      <c r="I9" s="129" t="s">
        <v>53</v>
      </c>
      <c r="J9" s="42" t="s">
        <v>53</v>
      </c>
      <c r="N9" s="43"/>
    </row>
    <row r="10" customFormat="false" ht="15" hidden="false" customHeight="false" outlineLevel="0" collapsed="false">
      <c r="A10" s="83" t="n">
        <f aca="false">A9+1</f>
        <v>3</v>
      </c>
      <c r="B10" s="84" t="n">
        <v>0.119333333333333</v>
      </c>
      <c r="C10" s="85" t="n">
        <v>0.15</v>
      </c>
      <c r="D10" s="85" t="n">
        <v>0.154</v>
      </c>
      <c r="E10" s="85" t="n">
        <v>0.0936666666666667</v>
      </c>
      <c r="F10" s="85" t="n">
        <v>0</v>
      </c>
      <c r="G10" s="85" t="n">
        <v>0.391666666666667</v>
      </c>
      <c r="H10" s="86" t="n">
        <v>0.344666666666667</v>
      </c>
      <c r="I10" s="41" t="n">
        <v>0.179047619047619</v>
      </c>
      <c r="J10" s="42" t="n">
        <v>0.13965518761783</v>
      </c>
      <c r="N10" s="43"/>
    </row>
    <row r="11" customFormat="false" ht="15" hidden="false" customHeight="false" outlineLevel="0" collapsed="false">
      <c r="A11" s="83" t="n">
        <f aca="false">A10+1</f>
        <v>4</v>
      </c>
      <c r="B11" s="84" t="n">
        <v>0.120666666666667</v>
      </c>
      <c r="C11" s="85" t="n">
        <v>0.157333333333333</v>
      </c>
      <c r="D11" s="85" t="n">
        <v>0.231666666666667</v>
      </c>
      <c r="E11" s="85" t="n">
        <v>0.02</v>
      </c>
      <c r="F11" s="85" t="n">
        <v>0.130666666666667</v>
      </c>
      <c r="G11" s="85" t="n">
        <v>0.217</v>
      </c>
      <c r="H11" s="86" t="n">
        <v>0.559</v>
      </c>
      <c r="I11" s="41" t="n">
        <v>0.205190476190476</v>
      </c>
      <c r="J11" s="42" t="n">
        <v>0.170931528108735</v>
      </c>
      <c r="N11" s="44"/>
    </row>
    <row r="12" customFormat="false" ht="15" hidden="false" customHeight="false" outlineLevel="0" collapsed="false">
      <c r="A12" s="83" t="n">
        <f aca="false">A11+1</f>
        <v>5</v>
      </c>
      <c r="B12" s="84"/>
      <c r="C12" s="85" t="s">
        <v>53</v>
      </c>
      <c r="D12" s="85" t="n">
        <v>0.0216666666666667</v>
      </c>
      <c r="E12" s="85"/>
      <c r="F12" s="85" t="n">
        <v>0.103</v>
      </c>
      <c r="G12" s="85" t="n">
        <v>0.229333333333333</v>
      </c>
      <c r="H12" s="86" t="n">
        <v>0.287333333333333</v>
      </c>
      <c r="I12" s="41" t="n">
        <v>0.160333333333333</v>
      </c>
      <c r="J12" s="42" t="n">
        <v>0.120285155021385</v>
      </c>
    </row>
    <row r="13" customFormat="false" ht="15" hidden="false" customHeight="false" outlineLevel="0" collapsed="false">
      <c r="A13" s="83" t="n">
        <f aca="false">A12+1</f>
        <v>6</v>
      </c>
      <c r="B13" s="84"/>
      <c r="C13" s="85" t="n">
        <v>0.119333333333333</v>
      </c>
      <c r="D13" s="85" t="n">
        <v>0.0623333333333333</v>
      </c>
      <c r="E13" s="85"/>
      <c r="F13" s="85" t="n">
        <v>0.107333333333333</v>
      </c>
      <c r="G13" s="85" t="n">
        <v>0.324</v>
      </c>
      <c r="H13" s="86" t="n">
        <v>0.475333333333333</v>
      </c>
      <c r="I13" s="41" t="n">
        <v>0.217666666666667</v>
      </c>
      <c r="J13" s="42" t="n">
        <v>0.175833886255055</v>
      </c>
    </row>
    <row r="14" customFormat="false" ht="15.75" hidden="false" customHeight="false" outlineLevel="0" collapsed="false">
      <c r="A14" s="88" t="n">
        <f aca="false">A13+1</f>
        <v>7</v>
      </c>
      <c r="B14" s="89"/>
      <c r="C14" s="90"/>
      <c r="D14" s="90"/>
      <c r="E14" s="90"/>
      <c r="F14" s="90" t="n">
        <v>0.0416666666666667</v>
      </c>
      <c r="G14" s="90" t="n">
        <v>0.132</v>
      </c>
      <c r="H14" s="91" t="n">
        <v>0.073</v>
      </c>
      <c r="I14" s="51" t="n">
        <v>0.0822222222222222</v>
      </c>
      <c r="J14" s="52" t="n">
        <v>0.0458673611058541</v>
      </c>
    </row>
    <row r="16" customFormat="false" ht="15" hidden="false" customHeight="false" outlineLevel="0" collapsed="false">
      <c r="A16" s="53" t="s">
        <v>29</v>
      </c>
      <c r="B16" s="54" t="s">
        <v>30</v>
      </c>
    </row>
  </sheetData>
  <mergeCells count="2">
    <mergeCell ref="I3:I6"/>
    <mergeCell ref="J3:J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Katharina</cp:lastModifiedBy>
  <cp:lastPrinted>2009-01-07T10:37:55Z</cp:lastPrinted>
  <dcterms:modified xsi:type="dcterms:W3CDTF">2009-11-11T07:57:38Z</dcterms:modified>
  <cp:revision>0</cp:revision>
  <dc:subject/>
  <dc:title/>
</cp:coreProperties>
</file>